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https://liveutmb-my.sharepoint.com/personal/xuxie_utmb_edu/Documents/Documents/Manuscript/MS for BA.2 and BA.3/Submit to Nature communications/Revision/"/>
    </mc:Choice>
  </mc:AlternateContent>
  <xr:revisionPtr revIDLastSave="354" documentId="11_F25DC773A252ABDACC104856E11D6F705BDE58E8" xr6:coauthVersionLast="47" xr6:coauthVersionMax="47" xr10:uidLastSave="{5F549597-0535-4652-8739-DA2CD7250285}"/>
  <bookViews>
    <workbookView xWindow="-120" yWindow="-120" windowWidth="38640" windowHeight="15840" xr2:uid="{00000000-000D-0000-FFFF-FFFF00000000}"/>
  </bookViews>
  <sheets>
    <sheet name="Figure 1" sheetId="1" r:id="rId1"/>
    <sheet name="Supplementary Figure 1c" sheetId="2" r:id="rId2"/>
    <sheet name="Supplementray figure 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5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34" uniqueCount="18">
  <si>
    <t>BA.1-spike</t>
  </si>
  <si>
    <t>BA.2-spike</t>
  </si>
  <si>
    <t>BA.3-spike</t>
  </si>
  <si>
    <t>Subject ID</t>
  </si>
  <si>
    <t>USA-WA1/2022</t>
  </si>
  <si>
    <t>USA2020-WA1</t>
  </si>
  <si>
    <t>Figure S1c</t>
  </si>
  <si>
    <t>Figure 1</t>
  </si>
  <si>
    <t>FFRNT50</t>
  </si>
  <si>
    <t>PRNT50</t>
  </si>
  <si>
    <t>Figure S2a</t>
  </si>
  <si>
    <t>Figure S2b</t>
  </si>
  <si>
    <t>FFRNT50/PRNT50</t>
  </si>
  <si>
    <t>GMT</t>
  </si>
  <si>
    <t>Rep-1</t>
  </si>
  <si>
    <t>Rep-2</t>
  </si>
  <si>
    <t>Exp1</t>
  </si>
  <si>
    <t>Ex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vertAlign val="superscript"/>
      <sz val="8"/>
      <color rgb="FF000000"/>
      <name val="Arial"/>
      <family val="2"/>
    </font>
    <font>
      <sz val="10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4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/>
    </xf>
    <xf numFmtId="0" fontId="6" fillId="0" borderId="1" xfId="2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6" fillId="0" borderId="0" xfId="0" applyFont="1" applyFill="1"/>
    <xf numFmtId="0" fontId="7" fillId="0" borderId="0" xfId="0" applyFont="1" applyFill="1" applyBorder="1" applyAlignment="1">
      <alignment vertical="center" wrapText="1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1" fontId="6" fillId="0" borderId="1" xfId="0" applyNumberFormat="1" applyFont="1" applyFill="1" applyBorder="1" applyAlignment="1">
      <alignment horizontal="center"/>
    </xf>
    <xf numFmtId="1" fontId="6" fillId="0" borderId="1" xfId="1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8"/>
  <sheetViews>
    <sheetView tabSelected="1" workbookViewId="0">
      <selection activeCell="I12" sqref="I12"/>
    </sheetView>
  </sheetViews>
  <sheetFormatPr defaultRowHeight="15" x14ac:dyDescent="0.25"/>
  <cols>
    <col min="2" max="3" width="6" bestFit="1" customWidth="1"/>
    <col min="4" max="5" width="8.5703125" bestFit="1" customWidth="1"/>
    <col min="13" max="14" width="10.140625" style="5" customWidth="1"/>
    <col min="16" max="17" width="10.140625" customWidth="1"/>
    <col min="19" max="20" width="10.42578125" customWidth="1"/>
  </cols>
  <sheetData>
    <row r="1" spans="1:39" x14ac:dyDescent="0.25">
      <c r="A1" t="s">
        <v>7</v>
      </c>
    </row>
    <row r="2" spans="1:39" ht="15" customHeight="1" x14ac:dyDescent="0.25">
      <c r="A2" s="10" t="s">
        <v>4</v>
      </c>
      <c r="B2" s="10"/>
      <c r="C2" s="10"/>
      <c r="D2" s="10"/>
      <c r="E2" s="10"/>
      <c r="F2" s="10"/>
      <c r="G2" s="10"/>
      <c r="H2" s="10"/>
      <c r="I2" s="11"/>
      <c r="J2" s="10" t="s">
        <v>0</v>
      </c>
      <c r="K2" s="10"/>
      <c r="L2" s="10"/>
      <c r="M2" s="12"/>
      <c r="N2" s="12"/>
      <c r="O2" s="10" t="s">
        <v>1</v>
      </c>
      <c r="P2" s="10"/>
      <c r="Q2" s="10"/>
      <c r="R2" s="11"/>
      <c r="S2" s="11"/>
      <c r="T2" s="13" t="s">
        <v>2</v>
      </c>
      <c r="U2" s="13"/>
      <c r="V2" s="13"/>
    </row>
    <row r="3" spans="1:39" ht="15" customHeight="1" x14ac:dyDescent="0.25">
      <c r="A3" s="14"/>
      <c r="B3" s="10" t="s">
        <v>16</v>
      </c>
      <c r="C3" s="10"/>
      <c r="D3" s="10"/>
      <c r="E3" s="15" t="s">
        <v>17</v>
      </c>
      <c r="F3" s="15"/>
      <c r="G3" s="15"/>
      <c r="H3" s="22" t="s">
        <v>13</v>
      </c>
      <c r="I3" s="11"/>
      <c r="J3" s="13"/>
      <c r="K3" s="13"/>
      <c r="L3" s="13"/>
      <c r="M3" s="16"/>
      <c r="N3" s="16"/>
      <c r="O3" s="13"/>
      <c r="P3" s="13"/>
      <c r="Q3" s="13"/>
      <c r="R3" s="11"/>
      <c r="S3" s="11"/>
      <c r="T3" s="13"/>
      <c r="U3" s="13"/>
      <c r="V3" s="13"/>
    </row>
    <row r="4" spans="1:39" x14ac:dyDescent="0.25">
      <c r="A4" s="17" t="s">
        <v>3</v>
      </c>
      <c r="B4" s="18" t="s">
        <v>14</v>
      </c>
      <c r="C4" s="17" t="s">
        <v>15</v>
      </c>
      <c r="D4" s="17" t="s">
        <v>13</v>
      </c>
      <c r="E4" s="18" t="s">
        <v>14</v>
      </c>
      <c r="F4" s="17" t="s">
        <v>15</v>
      </c>
      <c r="G4" s="14" t="s">
        <v>13</v>
      </c>
      <c r="H4" s="23"/>
      <c r="I4" s="11"/>
      <c r="J4" s="18" t="s">
        <v>14</v>
      </c>
      <c r="K4" s="17" t="s">
        <v>15</v>
      </c>
      <c r="L4" s="14" t="s">
        <v>13</v>
      </c>
      <c r="M4" s="16"/>
      <c r="N4" s="16"/>
      <c r="O4" s="18" t="s">
        <v>14</v>
      </c>
      <c r="P4" s="17" t="s">
        <v>15</v>
      </c>
      <c r="Q4" s="14" t="s">
        <v>13</v>
      </c>
      <c r="R4" s="11"/>
      <c r="S4" s="11"/>
      <c r="T4" s="18" t="s">
        <v>14</v>
      </c>
      <c r="U4" s="17" t="s">
        <v>15</v>
      </c>
      <c r="V4" s="14" t="s">
        <v>13</v>
      </c>
    </row>
    <row r="5" spans="1:39" ht="15" customHeight="1" x14ac:dyDescent="0.25">
      <c r="A5" s="19">
        <v>1</v>
      </c>
      <c r="B5" s="14">
        <v>640</v>
      </c>
      <c r="C5" s="20">
        <v>640</v>
      </c>
      <c r="D5" s="20">
        <f>GEOMEAN(B5:C5)</f>
        <v>640</v>
      </c>
      <c r="E5" s="14">
        <v>1280</v>
      </c>
      <c r="F5" s="14">
        <v>640</v>
      </c>
      <c r="G5" s="20">
        <f>GEOMEAN(E5:F5)</f>
        <v>905.09667991878086</v>
      </c>
      <c r="H5" s="20">
        <f>GEOMEAN(D5,G5)</f>
        <v>761.09255360174154</v>
      </c>
      <c r="I5" s="11"/>
      <c r="J5" s="14">
        <v>320</v>
      </c>
      <c r="K5" s="14">
        <v>320</v>
      </c>
      <c r="L5" s="9">
        <v>320</v>
      </c>
      <c r="M5" s="16"/>
      <c r="N5" s="16"/>
      <c r="O5" s="14">
        <v>320</v>
      </c>
      <c r="P5" s="14">
        <v>320</v>
      </c>
      <c r="Q5" s="21">
        <f>GEOMEAN(O5:P5)</f>
        <v>320</v>
      </c>
      <c r="R5" s="11"/>
      <c r="S5" s="11"/>
      <c r="T5" s="14">
        <v>160</v>
      </c>
      <c r="U5" s="14">
        <v>320</v>
      </c>
      <c r="V5" s="21">
        <f>GEOMEAN(T5:U5)</f>
        <v>226.27416997969522</v>
      </c>
    </row>
    <row r="6" spans="1:39" x14ac:dyDescent="0.25">
      <c r="A6" s="19">
        <v>2</v>
      </c>
      <c r="B6" s="14">
        <v>1280</v>
      </c>
      <c r="C6" s="20">
        <v>1280</v>
      </c>
      <c r="D6" s="20">
        <f>GEOMEAN(B6:C6)</f>
        <v>1280</v>
      </c>
      <c r="E6" s="14">
        <v>1280</v>
      </c>
      <c r="F6" s="14">
        <v>2560</v>
      </c>
      <c r="G6" s="20">
        <f>GEOMEAN(E6:F6)</f>
        <v>1810.1933598375617</v>
      </c>
      <c r="H6" s="20">
        <f t="shared" ref="H6:H26" si="0">GEOMEAN(D6,G6)</f>
        <v>1522.1851072034831</v>
      </c>
      <c r="I6" s="11"/>
      <c r="J6" s="14">
        <v>320</v>
      </c>
      <c r="K6" s="14">
        <v>320</v>
      </c>
      <c r="L6" s="9">
        <v>320</v>
      </c>
      <c r="M6" s="16"/>
      <c r="N6" s="16"/>
      <c r="O6" s="14">
        <v>320</v>
      </c>
      <c r="P6" s="14">
        <v>320</v>
      </c>
      <c r="Q6" s="21">
        <f>GEOMEAN(O6:P6)</f>
        <v>320</v>
      </c>
      <c r="R6" s="11"/>
      <c r="S6" s="11"/>
      <c r="T6" s="14">
        <v>160</v>
      </c>
      <c r="U6" s="14">
        <v>80</v>
      </c>
      <c r="V6" s="21">
        <f>GEOMEAN(T6:U6)</f>
        <v>113.13708498984761</v>
      </c>
      <c r="AM6" s="4"/>
    </row>
    <row r="7" spans="1:39" x14ac:dyDescent="0.25">
      <c r="A7" s="19">
        <v>3</v>
      </c>
      <c r="B7" s="14">
        <v>1280</v>
      </c>
      <c r="C7" s="20">
        <v>1280</v>
      </c>
      <c r="D7" s="20">
        <f>GEOMEAN(B7:C7)</f>
        <v>1280</v>
      </c>
      <c r="E7" s="14">
        <v>1280</v>
      </c>
      <c r="F7" s="14">
        <v>1280</v>
      </c>
      <c r="G7" s="20">
        <f>GEOMEAN(E7:F7)</f>
        <v>1280</v>
      </c>
      <c r="H7" s="20">
        <f t="shared" si="0"/>
        <v>1280</v>
      </c>
      <c r="I7" s="11"/>
      <c r="J7" s="14">
        <v>640</v>
      </c>
      <c r="K7" s="14">
        <v>640</v>
      </c>
      <c r="L7" s="9">
        <v>640</v>
      </c>
      <c r="M7" s="16"/>
      <c r="N7" s="16"/>
      <c r="O7" s="14">
        <v>320</v>
      </c>
      <c r="P7" s="14">
        <v>640</v>
      </c>
      <c r="Q7" s="21">
        <f>GEOMEAN(O7:P7)</f>
        <v>452.54833995939043</v>
      </c>
      <c r="R7" s="11"/>
      <c r="S7" s="11"/>
      <c r="T7" s="14">
        <v>320</v>
      </c>
      <c r="U7" s="14">
        <v>320</v>
      </c>
      <c r="V7" s="21">
        <f>GEOMEAN(T7:U7)</f>
        <v>320</v>
      </c>
      <c r="AM7" s="4"/>
    </row>
    <row r="8" spans="1:39" x14ac:dyDescent="0.25">
      <c r="A8" s="19">
        <v>4</v>
      </c>
      <c r="B8" s="14">
        <v>1280</v>
      </c>
      <c r="C8" s="20">
        <v>1280</v>
      </c>
      <c r="D8" s="20">
        <f>GEOMEAN(B8:C8)</f>
        <v>1280</v>
      </c>
      <c r="E8" s="14">
        <v>1280</v>
      </c>
      <c r="F8" s="14">
        <v>1280</v>
      </c>
      <c r="G8" s="20">
        <f>GEOMEAN(E8:F8)</f>
        <v>1280</v>
      </c>
      <c r="H8" s="20">
        <f t="shared" si="0"/>
        <v>1280</v>
      </c>
      <c r="I8" s="11"/>
      <c r="J8" s="14">
        <v>320</v>
      </c>
      <c r="K8" s="14">
        <v>320</v>
      </c>
      <c r="L8" s="9">
        <v>320</v>
      </c>
      <c r="M8" s="16"/>
      <c r="N8" s="16"/>
      <c r="O8" s="14">
        <v>320</v>
      </c>
      <c r="P8" s="14">
        <v>160</v>
      </c>
      <c r="Q8" s="21">
        <f>GEOMEAN(O8:P8)</f>
        <v>226.27416997969522</v>
      </c>
      <c r="R8" s="11"/>
      <c r="S8" s="11"/>
      <c r="T8" s="14">
        <v>320</v>
      </c>
      <c r="U8" s="14">
        <v>160</v>
      </c>
      <c r="V8" s="21">
        <f>GEOMEAN(T8:U8)</f>
        <v>226.27416997969522</v>
      </c>
      <c r="AM8" s="4"/>
    </row>
    <row r="9" spans="1:39" x14ac:dyDescent="0.25">
      <c r="A9" s="19">
        <v>5</v>
      </c>
      <c r="B9" s="14">
        <v>1280</v>
      </c>
      <c r="C9" s="20">
        <v>1280</v>
      </c>
      <c r="D9" s="20">
        <f>GEOMEAN(B9:C9)</f>
        <v>1280</v>
      </c>
      <c r="E9" s="14">
        <v>2560</v>
      </c>
      <c r="F9" s="14">
        <v>1280</v>
      </c>
      <c r="G9" s="20">
        <f>GEOMEAN(E9:F9)</f>
        <v>1810.1933598375617</v>
      </c>
      <c r="H9" s="20">
        <f t="shared" si="0"/>
        <v>1522.1851072034831</v>
      </c>
      <c r="I9" s="11"/>
      <c r="J9" s="14">
        <v>640</v>
      </c>
      <c r="K9" s="14">
        <v>640</v>
      </c>
      <c r="L9" s="9">
        <v>640</v>
      </c>
      <c r="M9" s="16"/>
      <c r="N9" s="16"/>
      <c r="O9" s="14">
        <v>640</v>
      </c>
      <c r="P9" s="14">
        <v>640</v>
      </c>
      <c r="Q9" s="21">
        <f>GEOMEAN(O9:P9)</f>
        <v>640</v>
      </c>
      <c r="R9" s="11"/>
      <c r="S9" s="11"/>
      <c r="T9" s="14">
        <v>320</v>
      </c>
      <c r="U9" s="14">
        <v>320</v>
      </c>
      <c r="V9" s="21">
        <f>GEOMEAN(T9:U9)</f>
        <v>320</v>
      </c>
      <c r="AM9" s="4"/>
    </row>
    <row r="10" spans="1:39" x14ac:dyDescent="0.25">
      <c r="A10" s="19">
        <v>6</v>
      </c>
      <c r="B10" s="14">
        <v>320</v>
      </c>
      <c r="C10" s="20">
        <v>320</v>
      </c>
      <c r="D10" s="20">
        <f>GEOMEAN(B10:C10)</f>
        <v>320</v>
      </c>
      <c r="E10" s="14">
        <v>320</v>
      </c>
      <c r="F10" s="14">
        <v>320</v>
      </c>
      <c r="G10" s="20">
        <f>GEOMEAN(E10:F10)</f>
        <v>320</v>
      </c>
      <c r="H10" s="20">
        <f t="shared" si="0"/>
        <v>320</v>
      </c>
      <c r="I10" s="11"/>
      <c r="J10" s="14">
        <v>160</v>
      </c>
      <c r="K10" s="14">
        <v>160</v>
      </c>
      <c r="L10" s="9">
        <v>160</v>
      </c>
      <c r="M10" s="16"/>
      <c r="N10" s="16"/>
      <c r="O10" s="14">
        <v>160</v>
      </c>
      <c r="P10" s="14">
        <v>160</v>
      </c>
      <c r="Q10" s="21">
        <f>GEOMEAN(O10:P10)</f>
        <v>160</v>
      </c>
      <c r="R10" s="11"/>
      <c r="S10" s="11"/>
      <c r="T10" s="14">
        <v>80</v>
      </c>
      <c r="U10" s="14">
        <v>80</v>
      </c>
      <c r="V10" s="21">
        <f>GEOMEAN(T10:U10)</f>
        <v>80</v>
      </c>
      <c r="AM10" s="4"/>
    </row>
    <row r="11" spans="1:39" x14ac:dyDescent="0.25">
      <c r="A11" s="19">
        <v>7</v>
      </c>
      <c r="B11" s="14">
        <v>640</v>
      </c>
      <c r="C11" s="20">
        <v>640</v>
      </c>
      <c r="D11" s="20">
        <f>GEOMEAN(B11:C11)</f>
        <v>640</v>
      </c>
      <c r="E11" s="14">
        <v>320</v>
      </c>
      <c r="F11" s="14">
        <v>640</v>
      </c>
      <c r="G11" s="20">
        <f>GEOMEAN(E11:F11)</f>
        <v>452.54833995939043</v>
      </c>
      <c r="H11" s="20">
        <f t="shared" si="0"/>
        <v>538.17370576237727</v>
      </c>
      <c r="I11" s="11"/>
      <c r="J11" s="14">
        <v>80</v>
      </c>
      <c r="K11" s="14">
        <v>160</v>
      </c>
      <c r="L11" s="9">
        <v>113</v>
      </c>
      <c r="M11" s="16"/>
      <c r="N11" s="16"/>
      <c r="O11" s="14">
        <v>80</v>
      </c>
      <c r="P11" s="14">
        <v>160</v>
      </c>
      <c r="Q11" s="21">
        <f>GEOMEAN(O11:P11)</f>
        <v>113.13708498984761</v>
      </c>
      <c r="R11" s="11"/>
      <c r="S11" s="11"/>
      <c r="T11" s="14">
        <v>80</v>
      </c>
      <c r="U11" s="14">
        <v>80</v>
      </c>
      <c r="V11" s="21">
        <f>GEOMEAN(T11:U11)</f>
        <v>80</v>
      </c>
      <c r="AM11" s="4"/>
    </row>
    <row r="12" spans="1:39" x14ac:dyDescent="0.25">
      <c r="A12" s="19">
        <v>8</v>
      </c>
      <c r="B12" s="14">
        <v>2560</v>
      </c>
      <c r="C12" s="14">
        <v>2560</v>
      </c>
      <c r="D12" s="20">
        <f>GEOMEAN(B12:C12)</f>
        <v>2560</v>
      </c>
      <c r="E12" s="14">
        <v>1280</v>
      </c>
      <c r="F12" s="14">
        <v>1280</v>
      </c>
      <c r="G12" s="20">
        <f>GEOMEAN(E12:F12)</f>
        <v>1280</v>
      </c>
      <c r="H12" s="20">
        <f t="shared" si="0"/>
        <v>1810.1933598375617</v>
      </c>
      <c r="I12" s="11"/>
      <c r="J12" s="14">
        <v>640</v>
      </c>
      <c r="K12" s="14">
        <v>640</v>
      </c>
      <c r="L12" s="9">
        <v>640</v>
      </c>
      <c r="M12" s="16"/>
      <c r="N12" s="16"/>
      <c r="O12" s="14">
        <v>640</v>
      </c>
      <c r="P12" s="14">
        <v>640</v>
      </c>
      <c r="Q12" s="21">
        <f>GEOMEAN(O12:P12)</f>
        <v>640</v>
      </c>
      <c r="R12" s="11"/>
      <c r="S12" s="11"/>
      <c r="T12" s="14">
        <v>320</v>
      </c>
      <c r="U12" s="14">
        <v>320</v>
      </c>
      <c r="V12" s="21">
        <f>GEOMEAN(T12:U12)</f>
        <v>320</v>
      </c>
      <c r="AM12" s="4"/>
    </row>
    <row r="13" spans="1:39" x14ac:dyDescent="0.25">
      <c r="A13" s="19">
        <v>9</v>
      </c>
      <c r="B13" s="14">
        <v>2560</v>
      </c>
      <c r="C13" s="20">
        <v>2560</v>
      </c>
      <c r="D13" s="20">
        <f>GEOMEAN(B13:C13)</f>
        <v>2560</v>
      </c>
      <c r="E13" s="14">
        <v>1280</v>
      </c>
      <c r="F13" s="14">
        <v>1280</v>
      </c>
      <c r="G13" s="20">
        <f>GEOMEAN(E13:F13)</f>
        <v>1280</v>
      </c>
      <c r="H13" s="20">
        <f t="shared" si="0"/>
        <v>1810.1933598375617</v>
      </c>
      <c r="I13" s="11"/>
      <c r="J13" s="14">
        <v>320</v>
      </c>
      <c r="K13" s="14">
        <v>320</v>
      </c>
      <c r="L13" s="9">
        <v>320</v>
      </c>
      <c r="M13" s="16"/>
      <c r="N13" s="16"/>
      <c r="O13" s="14">
        <v>320</v>
      </c>
      <c r="P13" s="14">
        <v>320</v>
      </c>
      <c r="Q13" s="21">
        <f>GEOMEAN(O13:P13)</f>
        <v>320</v>
      </c>
      <c r="R13" s="11"/>
      <c r="S13" s="11"/>
      <c r="T13" s="14">
        <v>320</v>
      </c>
      <c r="U13" s="14">
        <v>320</v>
      </c>
      <c r="V13" s="21">
        <f>GEOMEAN(T13:U13)</f>
        <v>320</v>
      </c>
      <c r="AM13" s="4"/>
    </row>
    <row r="14" spans="1:39" x14ac:dyDescent="0.25">
      <c r="A14" s="19">
        <v>10</v>
      </c>
      <c r="B14" s="14">
        <v>1280</v>
      </c>
      <c r="C14" s="20">
        <v>1280</v>
      </c>
      <c r="D14" s="20">
        <f>GEOMEAN(B14:C14)</f>
        <v>1280</v>
      </c>
      <c r="E14" s="14">
        <v>1280</v>
      </c>
      <c r="F14" s="14">
        <v>1280</v>
      </c>
      <c r="G14" s="20">
        <f>GEOMEAN(E14:F14)</f>
        <v>1280</v>
      </c>
      <c r="H14" s="20">
        <f t="shared" si="0"/>
        <v>1280</v>
      </c>
      <c r="I14" s="11"/>
      <c r="J14" s="14">
        <v>320</v>
      </c>
      <c r="K14" s="14">
        <v>640</v>
      </c>
      <c r="L14" s="9">
        <v>453</v>
      </c>
      <c r="M14" s="16"/>
      <c r="N14" s="16"/>
      <c r="O14" s="14">
        <v>320</v>
      </c>
      <c r="P14" s="14">
        <v>320</v>
      </c>
      <c r="Q14" s="21">
        <f>GEOMEAN(O14:P14)</f>
        <v>320</v>
      </c>
      <c r="R14" s="11"/>
      <c r="S14" s="11"/>
      <c r="T14" s="14">
        <v>320</v>
      </c>
      <c r="U14" s="14">
        <v>160</v>
      </c>
      <c r="V14" s="21">
        <f>GEOMEAN(T14:U14)</f>
        <v>226.27416997969522</v>
      </c>
      <c r="AM14" s="4"/>
    </row>
    <row r="15" spans="1:39" x14ac:dyDescent="0.25">
      <c r="A15" s="19">
        <v>11</v>
      </c>
      <c r="B15" s="14">
        <v>1280</v>
      </c>
      <c r="C15" s="20">
        <v>1280</v>
      </c>
      <c r="D15" s="20">
        <f>GEOMEAN(B15:C15)</f>
        <v>1280</v>
      </c>
      <c r="E15" s="14">
        <v>640</v>
      </c>
      <c r="F15" s="14">
        <v>640</v>
      </c>
      <c r="G15" s="20">
        <f>GEOMEAN(E15:F15)</f>
        <v>640</v>
      </c>
      <c r="H15" s="20">
        <f t="shared" si="0"/>
        <v>905.09667991878086</v>
      </c>
      <c r="I15" s="11"/>
      <c r="J15" s="14">
        <v>160</v>
      </c>
      <c r="K15" s="14">
        <v>320</v>
      </c>
      <c r="L15" s="9">
        <v>226</v>
      </c>
      <c r="M15" s="16"/>
      <c r="N15" s="16"/>
      <c r="O15" s="14">
        <v>160</v>
      </c>
      <c r="P15" s="14">
        <v>320</v>
      </c>
      <c r="Q15" s="21">
        <f>GEOMEAN(O15:P15)</f>
        <v>226.27416997969522</v>
      </c>
      <c r="R15" s="11"/>
      <c r="S15" s="11"/>
      <c r="T15" s="14">
        <v>160</v>
      </c>
      <c r="U15" s="14">
        <v>80</v>
      </c>
      <c r="V15" s="21">
        <f>GEOMEAN(T15:U15)</f>
        <v>113.13708498984761</v>
      </c>
      <c r="AM15" s="4"/>
    </row>
    <row r="16" spans="1:39" x14ac:dyDescent="0.25">
      <c r="A16" s="19">
        <v>12</v>
      </c>
      <c r="B16" s="14">
        <v>5120</v>
      </c>
      <c r="C16" s="20">
        <v>5120</v>
      </c>
      <c r="D16" s="20">
        <f>GEOMEAN(B16:C16)</f>
        <v>5120</v>
      </c>
      <c r="E16" s="14">
        <v>2560</v>
      </c>
      <c r="F16" s="14">
        <v>2560</v>
      </c>
      <c r="G16" s="20">
        <f>GEOMEAN(E16:F16)</f>
        <v>2560</v>
      </c>
      <c r="H16" s="20">
        <f t="shared" si="0"/>
        <v>3620.3867196751235</v>
      </c>
      <c r="I16" s="11"/>
      <c r="J16" s="14">
        <v>640</v>
      </c>
      <c r="K16" s="14">
        <v>640</v>
      </c>
      <c r="L16" s="9">
        <v>640</v>
      </c>
      <c r="M16" s="16"/>
      <c r="N16" s="16"/>
      <c r="O16" s="14">
        <v>1280</v>
      </c>
      <c r="P16" s="14">
        <v>1280</v>
      </c>
      <c r="Q16" s="21">
        <f>GEOMEAN(O16:P16)</f>
        <v>1280</v>
      </c>
      <c r="R16" s="11"/>
      <c r="S16" s="11"/>
      <c r="T16" s="14">
        <v>320</v>
      </c>
      <c r="U16" s="14">
        <v>320</v>
      </c>
      <c r="V16" s="21">
        <f>GEOMEAN(T16:U16)</f>
        <v>320</v>
      </c>
      <c r="AM16" s="4"/>
    </row>
    <row r="17" spans="1:39" x14ac:dyDescent="0.25">
      <c r="A17" s="19">
        <v>13</v>
      </c>
      <c r="B17" s="14">
        <v>640</v>
      </c>
      <c r="C17" s="20">
        <v>640</v>
      </c>
      <c r="D17" s="20">
        <f>GEOMEAN(B17:C17)</f>
        <v>640</v>
      </c>
      <c r="E17" s="14">
        <v>640</v>
      </c>
      <c r="F17" s="14">
        <v>640</v>
      </c>
      <c r="G17" s="20">
        <f>GEOMEAN(E17:F17)</f>
        <v>640</v>
      </c>
      <c r="H17" s="20">
        <f t="shared" si="0"/>
        <v>640</v>
      </c>
      <c r="I17" s="11"/>
      <c r="J17" s="14">
        <v>160</v>
      </c>
      <c r="K17" s="14">
        <v>160</v>
      </c>
      <c r="L17" s="9">
        <v>160</v>
      </c>
      <c r="M17" s="16"/>
      <c r="N17" s="16"/>
      <c r="O17" s="14">
        <v>160</v>
      </c>
      <c r="P17" s="14">
        <v>160</v>
      </c>
      <c r="Q17" s="21">
        <f>GEOMEAN(O17:P17)</f>
        <v>160</v>
      </c>
      <c r="R17" s="11"/>
      <c r="S17" s="11"/>
      <c r="T17" s="14">
        <v>80</v>
      </c>
      <c r="U17" s="14">
        <v>80</v>
      </c>
      <c r="V17" s="21">
        <f>GEOMEAN(T17:U17)</f>
        <v>80</v>
      </c>
      <c r="AM17" s="4"/>
    </row>
    <row r="18" spans="1:39" x14ac:dyDescent="0.25">
      <c r="A18" s="19">
        <v>14</v>
      </c>
      <c r="B18" s="14">
        <v>640</v>
      </c>
      <c r="C18" s="20">
        <v>640</v>
      </c>
      <c r="D18" s="20">
        <f>GEOMEAN(B18:C18)</f>
        <v>640</v>
      </c>
      <c r="E18" s="14">
        <v>1280</v>
      </c>
      <c r="F18" s="14">
        <v>640</v>
      </c>
      <c r="G18" s="20">
        <f>GEOMEAN(E18:F18)</f>
        <v>905.09667991878086</v>
      </c>
      <c r="H18" s="20">
        <f t="shared" si="0"/>
        <v>761.09255360174154</v>
      </c>
      <c r="I18" s="11"/>
      <c r="J18" s="14">
        <v>320</v>
      </c>
      <c r="K18" s="14">
        <v>320</v>
      </c>
      <c r="L18" s="9">
        <v>320</v>
      </c>
      <c r="M18" s="16"/>
      <c r="N18" s="16"/>
      <c r="O18" s="14">
        <v>160</v>
      </c>
      <c r="P18" s="14">
        <v>160</v>
      </c>
      <c r="Q18" s="21">
        <f>GEOMEAN(O18:P18)</f>
        <v>160</v>
      </c>
      <c r="R18" s="11"/>
      <c r="S18" s="11"/>
      <c r="T18" s="14">
        <v>160</v>
      </c>
      <c r="U18" s="14">
        <v>80</v>
      </c>
      <c r="V18" s="21">
        <f>GEOMEAN(T18:U18)</f>
        <v>113.13708498984761</v>
      </c>
      <c r="AM18" s="4"/>
    </row>
    <row r="19" spans="1:39" x14ac:dyDescent="0.25">
      <c r="A19" s="19">
        <v>15</v>
      </c>
      <c r="B19" s="14">
        <v>640</v>
      </c>
      <c r="C19" s="20">
        <v>640</v>
      </c>
      <c r="D19" s="20">
        <f>GEOMEAN(B19:C19)</f>
        <v>640</v>
      </c>
      <c r="E19" s="14">
        <v>1280</v>
      </c>
      <c r="F19" s="14">
        <v>640</v>
      </c>
      <c r="G19" s="20">
        <f>GEOMEAN(E19:F19)</f>
        <v>905.09667991878086</v>
      </c>
      <c r="H19" s="20">
        <f t="shared" si="0"/>
        <v>761.09255360174154</v>
      </c>
      <c r="I19" s="11"/>
      <c r="J19" s="14">
        <v>160</v>
      </c>
      <c r="K19" s="14">
        <v>160</v>
      </c>
      <c r="L19" s="9">
        <v>160</v>
      </c>
      <c r="M19" s="16"/>
      <c r="N19" s="16"/>
      <c r="O19" s="14">
        <v>160</v>
      </c>
      <c r="P19" s="14">
        <v>80</v>
      </c>
      <c r="Q19" s="21">
        <f>GEOMEAN(O19:P19)</f>
        <v>113.13708498984761</v>
      </c>
      <c r="R19" s="11"/>
      <c r="S19" s="11"/>
      <c r="T19" s="14">
        <v>80</v>
      </c>
      <c r="U19" s="14">
        <v>160</v>
      </c>
      <c r="V19" s="21">
        <f>GEOMEAN(T19:U19)</f>
        <v>113.13708498984761</v>
      </c>
      <c r="AM19" s="4"/>
    </row>
    <row r="20" spans="1:39" x14ac:dyDescent="0.25">
      <c r="A20" s="19">
        <v>16</v>
      </c>
      <c r="B20" s="14">
        <v>5120</v>
      </c>
      <c r="C20" s="20">
        <v>5120</v>
      </c>
      <c r="D20" s="20">
        <f>GEOMEAN(B20:C20)</f>
        <v>5120</v>
      </c>
      <c r="E20" s="14">
        <v>2560</v>
      </c>
      <c r="F20" s="14">
        <v>2560</v>
      </c>
      <c r="G20" s="20">
        <f>GEOMEAN(E20:F20)</f>
        <v>2560</v>
      </c>
      <c r="H20" s="20">
        <f t="shared" si="0"/>
        <v>3620.3867196751235</v>
      </c>
      <c r="I20" s="11"/>
      <c r="J20" s="14">
        <v>640</v>
      </c>
      <c r="K20" s="14">
        <v>1280</v>
      </c>
      <c r="L20" s="9">
        <v>905</v>
      </c>
      <c r="M20" s="16"/>
      <c r="N20" s="16"/>
      <c r="O20" s="14">
        <v>640</v>
      </c>
      <c r="P20" s="14">
        <v>640</v>
      </c>
      <c r="Q20" s="21">
        <f>GEOMEAN(O20:P20)</f>
        <v>640</v>
      </c>
      <c r="R20" s="11"/>
      <c r="S20" s="11"/>
      <c r="T20" s="14">
        <v>640</v>
      </c>
      <c r="U20" s="14">
        <v>640</v>
      </c>
      <c r="V20" s="21">
        <f>GEOMEAN(T20:U20)</f>
        <v>640</v>
      </c>
      <c r="AM20" s="4"/>
    </row>
    <row r="21" spans="1:39" x14ac:dyDescent="0.25">
      <c r="A21" s="19">
        <v>17</v>
      </c>
      <c r="B21" s="14">
        <v>640</v>
      </c>
      <c r="C21" s="20">
        <v>640</v>
      </c>
      <c r="D21" s="20">
        <f>GEOMEAN(B21:C21)</f>
        <v>640</v>
      </c>
      <c r="E21" s="14">
        <v>640</v>
      </c>
      <c r="F21" s="14">
        <v>640</v>
      </c>
      <c r="G21" s="20">
        <f>GEOMEAN(E21:F21)</f>
        <v>640</v>
      </c>
      <c r="H21" s="20">
        <f t="shared" si="0"/>
        <v>640</v>
      </c>
      <c r="I21" s="11"/>
      <c r="J21" s="14">
        <v>160</v>
      </c>
      <c r="K21" s="14">
        <v>160</v>
      </c>
      <c r="L21" s="9">
        <v>160</v>
      </c>
      <c r="M21" s="16"/>
      <c r="N21" s="16"/>
      <c r="O21" s="14">
        <v>80</v>
      </c>
      <c r="P21" s="14">
        <v>160</v>
      </c>
      <c r="Q21" s="21">
        <f>GEOMEAN(O21:P21)</f>
        <v>113.13708498984761</v>
      </c>
      <c r="R21" s="11"/>
      <c r="S21" s="11"/>
      <c r="T21" s="14">
        <v>80</v>
      </c>
      <c r="U21" s="14">
        <v>80</v>
      </c>
      <c r="V21" s="21">
        <f>GEOMEAN(T21:U21)</f>
        <v>80</v>
      </c>
      <c r="AM21" s="4"/>
    </row>
    <row r="22" spans="1:39" x14ac:dyDescent="0.25">
      <c r="A22" s="19">
        <v>18</v>
      </c>
      <c r="B22" s="14">
        <v>1280</v>
      </c>
      <c r="C22" s="20">
        <v>1280</v>
      </c>
      <c r="D22" s="20">
        <f>GEOMEAN(B22:C22)</f>
        <v>1280</v>
      </c>
      <c r="E22" s="14">
        <v>1280</v>
      </c>
      <c r="F22" s="14">
        <v>640</v>
      </c>
      <c r="G22" s="20">
        <f>GEOMEAN(E22:F22)</f>
        <v>905.09667991878086</v>
      </c>
      <c r="H22" s="20">
        <f t="shared" si="0"/>
        <v>1076.3474115247545</v>
      </c>
      <c r="I22" s="11"/>
      <c r="J22" s="14">
        <v>320</v>
      </c>
      <c r="K22" s="14">
        <v>320</v>
      </c>
      <c r="L22" s="9">
        <v>320</v>
      </c>
      <c r="M22" s="16"/>
      <c r="N22" s="16"/>
      <c r="O22" s="14">
        <v>320</v>
      </c>
      <c r="P22" s="14">
        <v>160</v>
      </c>
      <c r="Q22" s="21">
        <f>GEOMEAN(O22:P22)</f>
        <v>226.27416997969522</v>
      </c>
      <c r="R22" s="11"/>
      <c r="S22" s="11"/>
      <c r="T22" s="14">
        <v>160</v>
      </c>
      <c r="U22" s="14">
        <v>160</v>
      </c>
      <c r="V22" s="21">
        <f>GEOMEAN(T22:U22)</f>
        <v>160</v>
      </c>
      <c r="AM22" s="4"/>
    </row>
    <row r="23" spans="1:39" x14ac:dyDescent="0.25">
      <c r="A23" s="19">
        <v>19</v>
      </c>
      <c r="B23" s="14">
        <v>2560</v>
      </c>
      <c r="C23" s="20">
        <v>2560</v>
      </c>
      <c r="D23" s="20">
        <f>GEOMEAN(B23:C23)</f>
        <v>2560</v>
      </c>
      <c r="E23" s="14">
        <v>2560</v>
      </c>
      <c r="F23" s="14">
        <v>1280</v>
      </c>
      <c r="G23" s="20">
        <f>GEOMEAN(E23:F23)</f>
        <v>1810.1933598375617</v>
      </c>
      <c r="H23" s="20">
        <f t="shared" si="0"/>
        <v>2152.6948230495091</v>
      </c>
      <c r="I23" s="11"/>
      <c r="J23" s="14">
        <v>640</v>
      </c>
      <c r="K23" s="14">
        <v>1280</v>
      </c>
      <c r="L23" s="9">
        <v>905</v>
      </c>
      <c r="M23" s="16"/>
      <c r="N23" s="16"/>
      <c r="O23" s="14">
        <v>640</v>
      </c>
      <c r="P23" s="14">
        <v>640</v>
      </c>
      <c r="Q23" s="21">
        <f>GEOMEAN(O23:P23)</f>
        <v>640</v>
      </c>
      <c r="R23" s="11"/>
      <c r="S23" s="11"/>
      <c r="T23" s="14">
        <v>640</v>
      </c>
      <c r="U23" s="14">
        <v>640</v>
      </c>
      <c r="V23" s="21">
        <f>GEOMEAN(T23:U23)</f>
        <v>640</v>
      </c>
      <c r="AM23" s="4"/>
    </row>
    <row r="24" spans="1:39" x14ac:dyDescent="0.25">
      <c r="A24" s="19">
        <v>20</v>
      </c>
      <c r="B24" s="14">
        <v>10240</v>
      </c>
      <c r="C24" s="20">
        <v>10240</v>
      </c>
      <c r="D24" s="20">
        <f>GEOMEAN(B24:C24)</f>
        <v>10240</v>
      </c>
      <c r="E24" s="14">
        <v>10240</v>
      </c>
      <c r="F24" s="14">
        <v>10240</v>
      </c>
      <c r="G24" s="20">
        <f>GEOMEAN(E24:F24)</f>
        <v>10240</v>
      </c>
      <c r="H24" s="20">
        <f t="shared" si="0"/>
        <v>10240</v>
      </c>
      <c r="I24" s="11"/>
      <c r="J24" s="14">
        <v>1280</v>
      </c>
      <c r="K24" s="14">
        <v>1280</v>
      </c>
      <c r="L24" s="9">
        <v>1280</v>
      </c>
      <c r="M24" s="16"/>
      <c r="N24" s="16"/>
      <c r="O24" s="14">
        <v>2560</v>
      </c>
      <c r="P24" s="14">
        <v>1280</v>
      </c>
      <c r="Q24" s="21">
        <f>GEOMEAN(O24:P24)</f>
        <v>1810.1933598375617</v>
      </c>
      <c r="R24" s="11"/>
      <c r="S24" s="11"/>
      <c r="T24" s="14">
        <v>2560</v>
      </c>
      <c r="U24" s="14">
        <v>1280</v>
      </c>
      <c r="V24" s="21">
        <f>GEOMEAN(T24:U24)</f>
        <v>1810.1933598375617</v>
      </c>
      <c r="AM24" s="4"/>
    </row>
    <row r="25" spans="1:39" x14ac:dyDescent="0.25">
      <c r="A25" s="19">
        <v>21</v>
      </c>
      <c r="B25" s="14">
        <v>320</v>
      </c>
      <c r="C25" s="20">
        <v>320</v>
      </c>
      <c r="D25" s="20">
        <f>GEOMEAN(B25:C25)</f>
        <v>320</v>
      </c>
      <c r="E25" s="14">
        <v>640</v>
      </c>
      <c r="F25" s="14">
        <v>320</v>
      </c>
      <c r="G25" s="20">
        <f>GEOMEAN(E25:F25)</f>
        <v>452.54833995939043</v>
      </c>
      <c r="H25" s="20">
        <f t="shared" si="0"/>
        <v>380.54627680087077</v>
      </c>
      <c r="I25" s="11"/>
      <c r="J25" s="14">
        <v>40</v>
      </c>
      <c r="K25" s="14">
        <v>40</v>
      </c>
      <c r="L25" s="9">
        <v>40</v>
      </c>
      <c r="M25" s="16"/>
      <c r="N25" s="16"/>
      <c r="O25" s="14">
        <v>80</v>
      </c>
      <c r="P25" s="14">
        <v>80</v>
      </c>
      <c r="Q25" s="21">
        <f>GEOMEAN(O25:P25)</f>
        <v>80</v>
      </c>
      <c r="R25" s="11"/>
      <c r="S25" s="11"/>
      <c r="T25" s="14">
        <v>40</v>
      </c>
      <c r="U25" s="14">
        <v>20</v>
      </c>
      <c r="V25" s="21">
        <f>GEOMEAN(T25:U25)</f>
        <v>28.284271247461902</v>
      </c>
      <c r="AM25" s="4"/>
    </row>
    <row r="26" spans="1:39" x14ac:dyDescent="0.25">
      <c r="A26" s="19">
        <v>22</v>
      </c>
      <c r="B26" s="14">
        <v>1280</v>
      </c>
      <c r="C26" s="20">
        <v>1280</v>
      </c>
      <c r="D26" s="20">
        <f>GEOMEAN(B26:C26)</f>
        <v>1280</v>
      </c>
      <c r="E26" s="14">
        <v>1280</v>
      </c>
      <c r="F26" s="14">
        <v>1280</v>
      </c>
      <c r="G26" s="20">
        <f>GEOMEAN(E26:F26)</f>
        <v>1280</v>
      </c>
      <c r="H26" s="20">
        <f t="shared" si="0"/>
        <v>1280</v>
      </c>
      <c r="I26" s="11"/>
      <c r="J26" s="14">
        <v>640</v>
      </c>
      <c r="K26" s="14">
        <v>640</v>
      </c>
      <c r="L26" s="9">
        <v>640</v>
      </c>
      <c r="M26" s="16"/>
      <c r="N26" s="16"/>
      <c r="O26" s="14">
        <v>320</v>
      </c>
      <c r="P26" s="14">
        <v>320</v>
      </c>
      <c r="Q26" s="21">
        <f>GEOMEAN(O26:P26)</f>
        <v>320</v>
      </c>
      <c r="R26" s="11"/>
      <c r="S26" s="11"/>
      <c r="T26" s="14">
        <v>160</v>
      </c>
      <c r="U26" s="14">
        <v>160</v>
      </c>
      <c r="V26" s="21">
        <f>GEOMEAN(T26:U26)</f>
        <v>160</v>
      </c>
      <c r="AM26" s="4"/>
    </row>
    <row r="27" spans="1:39" s="5" customFormat="1" x14ac:dyDescent="0.25">
      <c r="A27" s="6"/>
      <c r="B27" s="7"/>
      <c r="C27" s="7"/>
      <c r="AM27" s="8"/>
    </row>
    <row r="28" spans="1:39" s="5" customFormat="1" x14ac:dyDescent="0.25">
      <c r="A28" s="6"/>
    </row>
  </sheetData>
  <mergeCells count="6">
    <mergeCell ref="E3:G3"/>
    <mergeCell ref="B3:D3"/>
    <mergeCell ref="J2:L2"/>
    <mergeCell ref="O2:Q2"/>
    <mergeCell ref="A2:H2"/>
    <mergeCell ref="H3:H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410AB-0D75-44E6-B1DF-44889E495EDE}">
  <dimension ref="A1:D6"/>
  <sheetViews>
    <sheetView workbookViewId="0">
      <selection activeCell="F39" sqref="F39"/>
    </sheetView>
  </sheetViews>
  <sheetFormatPr defaultRowHeight="15" x14ac:dyDescent="0.25"/>
  <cols>
    <col min="1" max="1" width="12.85546875" bestFit="1" customWidth="1"/>
  </cols>
  <sheetData>
    <row r="1" spans="1:4" x14ac:dyDescent="0.25">
      <c r="A1" t="s">
        <v>6</v>
      </c>
    </row>
    <row r="2" spans="1:4" x14ac:dyDescent="0.25">
      <c r="A2" s="1" t="s">
        <v>5</v>
      </c>
      <c r="B2" s="1" t="s">
        <v>0</v>
      </c>
      <c r="C2" s="1" t="s">
        <v>1</v>
      </c>
      <c r="D2" s="1" t="s">
        <v>2</v>
      </c>
    </row>
    <row r="3" spans="1:4" x14ac:dyDescent="0.25">
      <c r="A3" s="2">
        <v>67700</v>
      </c>
      <c r="B3" s="2">
        <v>72800</v>
      </c>
      <c r="C3" s="2">
        <v>69200</v>
      </c>
      <c r="D3" s="2">
        <v>65300</v>
      </c>
    </row>
    <row r="4" spans="1:4" x14ac:dyDescent="0.25">
      <c r="A4" s="2">
        <v>61000</v>
      </c>
      <c r="B4" s="2">
        <v>69100</v>
      </c>
      <c r="C4" s="2">
        <v>63100</v>
      </c>
      <c r="D4" s="2">
        <v>66300</v>
      </c>
    </row>
    <row r="5" spans="1:4" x14ac:dyDescent="0.25">
      <c r="A5" s="2">
        <v>60200</v>
      </c>
      <c r="B5" s="2">
        <v>63400</v>
      </c>
      <c r="C5" s="2">
        <v>70700</v>
      </c>
      <c r="D5" s="2">
        <v>62400</v>
      </c>
    </row>
    <row r="6" spans="1:4" x14ac:dyDescent="0.25">
      <c r="A6" s="2">
        <v>66500</v>
      </c>
      <c r="B6" s="2">
        <v>74300</v>
      </c>
      <c r="C6" s="2">
        <v>56100</v>
      </c>
      <c r="D6" s="2">
        <v>647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10CAD-22C0-48B1-BE54-7A341CC65F15}">
  <dimension ref="A2:F331"/>
  <sheetViews>
    <sheetView workbookViewId="0">
      <selection activeCell="G4" sqref="G4"/>
    </sheetView>
  </sheetViews>
  <sheetFormatPr defaultRowHeight="15" x14ac:dyDescent="0.25"/>
  <cols>
    <col min="1" max="1" width="10" bestFit="1" customWidth="1"/>
    <col min="6" max="6" width="16.28515625" style="3" bestFit="1" customWidth="1"/>
  </cols>
  <sheetData>
    <row r="2" spans="1:6" x14ac:dyDescent="0.25">
      <c r="A2" t="s">
        <v>10</v>
      </c>
      <c r="F2" s="3" t="s">
        <v>11</v>
      </c>
    </row>
    <row r="3" spans="1:6" x14ac:dyDescent="0.25">
      <c r="A3" t="s">
        <v>9</v>
      </c>
      <c r="B3" t="s">
        <v>8</v>
      </c>
      <c r="F3" s="3" t="s">
        <v>12</v>
      </c>
    </row>
    <row r="4" spans="1:6" x14ac:dyDescent="0.25">
      <c r="A4" s="2">
        <v>20</v>
      </c>
      <c r="B4" s="2">
        <v>20</v>
      </c>
      <c r="F4" s="1">
        <v>1</v>
      </c>
    </row>
    <row r="5" spans="1:6" x14ac:dyDescent="0.25">
      <c r="A5" s="2">
        <v>20</v>
      </c>
      <c r="B5" s="2">
        <v>20</v>
      </c>
      <c r="F5" s="1">
        <v>1</v>
      </c>
    </row>
    <row r="6" spans="1:6" x14ac:dyDescent="0.25">
      <c r="A6" s="2">
        <v>20</v>
      </c>
      <c r="B6" s="2">
        <v>20</v>
      </c>
      <c r="F6" s="1">
        <v>1</v>
      </c>
    </row>
    <row r="7" spans="1:6" x14ac:dyDescent="0.25">
      <c r="A7" s="2">
        <v>20</v>
      </c>
      <c r="B7" s="2">
        <v>20</v>
      </c>
      <c r="F7" s="1">
        <v>1</v>
      </c>
    </row>
    <row r="8" spans="1:6" x14ac:dyDescent="0.25">
      <c r="A8" s="2">
        <v>20</v>
      </c>
      <c r="B8" s="2">
        <v>20</v>
      </c>
      <c r="F8" s="1">
        <v>1</v>
      </c>
    </row>
    <row r="9" spans="1:6" x14ac:dyDescent="0.25">
      <c r="A9" s="2">
        <v>20</v>
      </c>
      <c r="B9" s="2">
        <v>20</v>
      </c>
      <c r="F9" s="1">
        <v>1</v>
      </c>
    </row>
    <row r="10" spans="1:6" x14ac:dyDescent="0.25">
      <c r="A10" s="2">
        <v>20</v>
      </c>
      <c r="B10" s="2">
        <v>20</v>
      </c>
      <c r="F10" s="1">
        <v>1</v>
      </c>
    </row>
    <row r="11" spans="1:6" x14ac:dyDescent="0.25">
      <c r="A11" s="2">
        <v>20</v>
      </c>
      <c r="B11" s="2">
        <v>20</v>
      </c>
      <c r="F11" s="1">
        <v>1</v>
      </c>
    </row>
    <row r="12" spans="1:6" x14ac:dyDescent="0.25">
      <c r="A12" s="2">
        <v>20</v>
      </c>
      <c r="B12" s="2">
        <v>20</v>
      </c>
      <c r="F12" s="1">
        <v>1</v>
      </c>
    </row>
    <row r="13" spans="1:6" x14ac:dyDescent="0.25">
      <c r="A13" s="2">
        <v>20</v>
      </c>
      <c r="B13" s="2">
        <v>20</v>
      </c>
      <c r="F13" s="1">
        <v>1</v>
      </c>
    </row>
    <row r="14" spans="1:6" x14ac:dyDescent="0.25">
      <c r="A14" s="2">
        <v>20</v>
      </c>
      <c r="B14" s="2">
        <v>20</v>
      </c>
      <c r="F14" s="1">
        <v>1</v>
      </c>
    </row>
    <row r="15" spans="1:6" x14ac:dyDescent="0.25">
      <c r="A15" s="2">
        <v>20</v>
      </c>
      <c r="B15" s="2">
        <v>20</v>
      </c>
      <c r="F15" s="1">
        <v>1</v>
      </c>
    </row>
    <row r="16" spans="1:6" x14ac:dyDescent="0.25">
      <c r="A16" s="2">
        <v>20</v>
      </c>
      <c r="B16" s="2">
        <v>20</v>
      </c>
      <c r="F16" s="1">
        <v>1</v>
      </c>
    </row>
    <row r="17" spans="1:6" x14ac:dyDescent="0.25">
      <c r="A17" s="2">
        <v>20</v>
      </c>
      <c r="B17" s="2">
        <v>20</v>
      </c>
      <c r="F17" s="1">
        <v>1</v>
      </c>
    </row>
    <row r="18" spans="1:6" x14ac:dyDescent="0.25">
      <c r="A18" s="2">
        <v>20</v>
      </c>
      <c r="B18" s="2">
        <v>20</v>
      </c>
      <c r="F18" s="1">
        <v>1</v>
      </c>
    </row>
    <row r="19" spans="1:6" x14ac:dyDescent="0.25">
      <c r="A19" s="2">
        <v>20</v>
      </c>
      <c r="B19" s="2">
        <v>20</v>
      </c>
      <c r="F19" s="1">
        <v>1</v>
      </c>
    </row>
    <row r="20" spans="1:6" x14ac:dyDescent="0.25">
      <c r="A20" s="2">
        <v>20</v>
      </c>
      <c r="B20" s="2">
        <v>20</v>
      </c>
      <c r="F20" s="1">
        <v>1</v>
      </c>
    </row>
    <row r="21" spans="1:6" x14ac:dyDescent="0.25">
      <c r="A21" s="2">
        <v>20</v>
      </c>
      <c r="B21" s="2">
        <v>20</v>
      </c>
      <c r="F21" s="1">
        <v>1</v>
      </c>
    </row>
    <row r="22" spans="1:6" x14ac:dyDescent="0.25">
      <c r="A22" s="2">
        <v>20</v>
      </c>
      <c r="B22" s="2">
        <v>20</v>
      </c>
      <c r="F22" s="1">
        <v>1</v>
      </c>
    </row>
    <row r="23" spans="1:6" x14ac:dyDescent="0.25">
      <c r="A23" s="2">
        <v>20</v>
      </c>
      <c r="B23" s="2">
        <v>20</v>
      </c>
      <c r="F23" s="1">
        <v>1</v>
      </c>
    </row>
    <row r="24" spans="1:6" x14ac:dyDescent="0.25">
      <c r="A24" s="2">
        <v>20</v>
      </c>
      <c r="B24" s="2">
        <v>20</v>
      </c>
      <c r="F24" s="1">
        <v>1</v>
      </c>
    </row>
    <row r="25" spans="1:6" x14ac:dyDescent="0.25">
      <c r="A25" s="2">
        <v>20</v>
      </c>
      <c r="B25" s="2">
        <v>20</v>
      </c>
      <c r="F25" s="1">
        <v>1</v>
      </c>
    </row>
    <row r="26" spans="1:6" x14ac:dyDescent="0.25">
      <c r="A26" s="2">
        <v>20</v>
      </c>
      <c r="B26" s="2">
        <v>20</v>
      </c>
      <c r="F26" s="1">
        <v>1</v>
      </c>
    </row>
    <row r="27" spans="1:6" x14ac:dyDescent="0.25">
      <c r="A27" s="2">
        <v>20</v>
      </c>
      <c r="B27" s="2">
        <v>20</v>
      </c>
      <c r="F27" s="1">
        <v>1</v>
      </c>
    </row>
    <row r="28" spans="1:6" x14ac:dyDescent="0.25">
      <c r="A28" s="2">
        <v>20</v>
      </c>
      <c r="B28" s="2">
        <v>20</v>
      </c>
      <c r="F28" s="1">
        <v>1</v>
      </c>
    </row>
    <row r="29" spans="1:6" x14ac:dyDescent="0.25">
      <c r="A29" s="2">
        <v>20</v>
      </c>
      <c r="B29" s="2">
        <v>20</v>
      </c>
      <c r="F29" s="1">
        <v>1</v>
      </c>
    </row>
    <row r="30" spans="1:6" x14ac:dyDescent="0.25">
      <c r="A30" s="2">
        <v>20</v>
      </c>
      <c r="B30" s="2">
        <v>20</v>
      </c>
      <c r="F30" s="1">
        <v>1</v>
      </c>
    </row>
    <row r="31" spans="1:6" x14ac:dyDescent="0.25">
      <c r="A31" s="2">
        <v>20</v>
      </c>
      <c r="B31" s="2">
        <v>28</v>
      </c>
      <c r="F31" s="1">
        <v>1.4</v>
      </c>
    </row>
    <row r="32" spans="1:6" x14ac:dyDescent="0.25">
      <c r="A32" s="2">
        <v>28</v>
      </c>
      <c r="B32" s="2">
        <v>40</v>
      </c>
      <c r="F32" s="1">
        <v>1.43</v>
      </c>
    </row>
    <row r="33" spans="1:6" x14ac:dyDescent="0.25">
      <c r="A33" s="2">
        <v>28</v>
      </c>
      <c r="B33" s="2">
        <v>40</v>
      </c>
      <c r="F33" s="1">
        <v>1.43</v>
      </c>
    </row>
    <row r="34" spans="1:6" x14ac:dyDescent="0.25">
      <c r="A34" s="2">
        <v>28</v>
      </c>
      <c r="B34" s="2">
        <v>40</v>
      </c>
      <c r="F34" s="1">
        <v>1.43</v>
      </c>
    </row>
    <row r="35" spans="1:6" x14ac:dyDescent="0.25">
      <c r="A35" s="2">
        <v>40</v>
      </c>
      <c r="B35" s="2">
        <v>40</v>
      </c>
      <c r="F35" s="1">
        <v>1</v>
      </c>
    </row>
    <row r="36" spans="1:6" x14ac:dyDescent="0.25">
      <c r="A36" s="2">
        <v>40</v>
      </c>
      <c r="B36" s="2">
        <v>40</v>
      </c>
      <c r="F36" s="1">
        <v>1</v>
      </c>
    </row>
    <row r="37" spans="1:6" x14ac:dyDescent="0.25">
      <c r="A37" s="2">
        <v>40</v>
      </c>
      <c r="B37" s="2">
        <v>40</v>
      </c>
      <c r="F37" s="1">
        <v>1</v>
      </c>
    </row>
    <row r="38" spans="1:6" x14ac:dyDescent="0.25">
      <c r="A38" s="2">
        <v>40</v>
      </c>
      <c r="B38" s="2">
        <v>40</v>
      </c>
      <c r="F38" s="1">
        <v>1</v>
      </c>
    </row>
    <row r="39" spans="1:6" x14ac:dyDescent="0.25">
      <c r="A39" s="2">
        <v>40</v>
      </c>
      <c r="B39" s="2">
        <v>40</v>
      </c>
      <c r="F39" s="1">
        <v>1</v>
      </c>
    </row>
    <row r="40" spans="1:6" x14ac:dyDescent="0.25">
      <c r="A40" s="2">
        <v>40</v>
      </c>
      <c r="B40" s="2">
        <v>40</v>
      </c>
      <c r="F40" s="1">
        <v>1</v>
      </c>
    </row>
    <row r="41" spans="1:6" x14ac:dyDescent="0.25">
      <c r="A41" s="2">
        <v>57</v>
      </c>
      <c r="B41" s="2">
        <v>40</v>
      </c>
      <c r="F41" s="1">
        <v>0.7</v>
      </c>
    </row>
    <row r="42" spans="1:6" x14ac:dyDescent="0.25">
      <c r="A42" s="2">
        <v>80</v>
      </c>
      <c r="B42" s="2">
        <v>40</v>
      </c>
      <c r="F42" s="1">
        <v>0.5</v>
      </c>
    </row>
    <row r="43" spans="1:6" x14ac:dyDescent="0.25">
      <c r="A43" s="2">
        <v>28</v>
      </c>
      <c r="B43" s="2">
        <v>57</v>
      </c>
      <c r="F43" s="1">
        <v>2.04</v>
      </c>
    </row>
    <row r="44" spans="1:6" x14ac:dyDescent="0.25">
      <c r="A44" s="2">
        <v>40</v>
      </c>
      <c r="B44" s="2">
        <v>57</v>
      </c>
      <c r="F44" s="1">
        <v>1.43</v>
      </c>
    </row>
    <row r="45" spans="1:6" x14ac:dyDescent="0.25">
      <c r="A45" s="2">
        <v>57</v>
      </c>
      <c r="B45" s="2">
        <v>57</v>
      </c>
      <c r="F45" s="1">
        <v>1</v>
      </c>
    </row>
    <row r="46" spans="1:6" x14ac:dyDescent="0.25">
      <c r="A46" s="2">
        <v>57</v>
      </c>
      <c r="B46" s="2">
        <v>57</v>
      </c>
      <c r="F46" s="1">
        <v>1</v>
      </c>
    </row>
    <row r="47" spans="1:6" x14ac:dyDescent="0.25">
      <c r="A47" s="2">
        <v>80</v>
      </c>
      <c r="B47" s="2">
        <v>57</v>
      </c>
      <c r="F47" s="1">
        <v>0.71</v>
      </c>
    </row>
    <row r="48" spans="1:6" x14ac:dyDescent="0.25">
      <c r="A48" s="2">
        <v>160</v>
      </c>
      <c r="B48" s="2">
        <v>57</v>
      </c>
      <c r="F48" s="1">
        <v>0.36</v>
      </c>
    </row>
    <row r="49" spans="1:6" x14ac:dyDescent="0.25">
      <c r="A49" s="2">
        <v>57</v>
      </c>
      <c r="B49" s="2">
        <v>80</v>
      </c>
      <c r="F49" s="1">
        <v>1.4</v>
      </c>
    </row>
    <row r="50" spans="1:6" x14ac:dyDescent="0.25">
      <c r="A50" s="2">
        <v>57</v>
      </c>
      <c r="B50" s="2">
        <v>80</v>
      </c>
      <c r="F50" s="1">
        <v>1.4</v>
      </c>
    </row>
    <row r="51" spans="1:6" x14ac:dyDescent="0.25">
      <c r="A51" s="2">
        <v>57</v>
      </c>
      <c r="B51" s="2">
        <v>80</v>
      </c>
      <c r="F51" s="1">
        <v>1.4</v>
      </c>
    </row>
    <row r="52" spans="1:6" x14ac:dyDescent="0.25">
      <c r="A52" s="2">
        <v>80</v>
      </c>
      <c r="B52" s="2">
        <v>80</v>
      </c>
      <c r="F52" s="1">
        <v>1</v>
      </c>
    </row>
    <row r="53" spans="1:6" x14ac:dyDescent="0.25">
      <c r="A53" s="2">
        <v>80</v>
      </c>
      <c r="B53" s="2">
        <v>80</v>
      </c>
      <c r="F53" s="1">
        <v>1</v>
      </c>
    </row>
    <row r="54" spans="1:6" x14ac:dyDescent="0.25">
      <c r="A54" s="2">
        <v>80</v>
      </c>
      <c r="B54" s="2">
        <v>80</v>
      </c>
      <c r="F54" s="1">
        <v>1</v>
      </c>
    </row>
    <row r="55" spans="1:6" x14ac:dyDescent="0.25">
      <c r="A55" s="2">
        <v>80</v>
      </c>
      <c r="B55" s="2">
        <v>80</v>
      </c>
      <c r="F55" s="1">
        <v>1</v>
      </c>
    </row>
    <row r="56" spans="1:6" x14ac:dyDescent="0.25">
      <c r="A56" s="2">
        <v>80</v>
      </c>
      <c r="B56" s="2">
        <v>80</v>
      </c>
      <c r="F56" s="1">
        <v>1</v>
      </c>
    </row>
    <row r="57" spans="1:6" x14ac:dyDescent="0.25">
      <c r="A57" s="2">
        <v>80</v>
      </c>
      <c r="B57" s="2">
        <v>80</v>
      </c>
      <c r="F57" s="1">
        <v>1</v>
      </c>
    </row>
    <row r="58" spans="1:6" x14ac:dyDescent="0.25">
      <c r="A58" s="2">
        <v>80</v>
      </c>
      <c r="B58" s="2">
        <v>80</v>
      </c>
      <c r="F58" s="1">
        <v>1</v>
      </c>
    </row>
    <row r="59" spans="1:6" x14ac:dyDescent="0.25">
      <c r="A59" s="2">
        <v>80</v>
      </c>
      <c r="B59" s="2">
        <v>80</v>
      </c>
      <c r="F59" s="1">
        <v>1</v>
      </c>
    </row>
    <row r="60" spans="1:6" x14ac:dyDescent="0.25">
      <c r="A60" s="2">
        <v>80</v>
      </c>
      <c r="B60" s="2">
        <v>80</v>
      </c>
      <c r="F60" s="1">
        <v>1</v>
      </c>
    </row>
    <row r="61" spans="1:6" x14ac:dyDescent="0.25">
      <c r="A61" s="2">
        <v>80</v>
      </c>
      <c r="B61" s="2">
        <v>80</v>
      </c>
      <c r="F61" s="1">
        <v>1</v>
      </c>
    </row>
    <row r="62" spans="1:6" x14ac:dyDescent="0.25">
      <c r="A62" s="2">
        <v>80</v>
      </c>
      <c r="B62" s="2">
        <v>80</v>
      </c>
      <c r="F62" s="1">
        <v>1</v>
      </c>
    </row>
    <row r="63" spans="1:6" x14ac:dyDescent="0.25">
      <c r="A63" s="2">
        <v>80</v>
      </c>
      <c r="B63" s="2">
        <v>80</v>
      </c>
      <c r="F63" s="1">
        <v>1</v>
      </c>
    </row>
    <row r="64" spans="1:6" x14ac:dyDescent="0.25">
      <c r="A64" s="2">
        <v>80</v>
      </c>
      <c r="B64" s="2">
        <v>80</v>
      </c>
      <c r="F64" s="1">
        <v>1</v>
      </c>
    </row>
    <row r="65" spans="1:6" x14ac:dyDescent="0.25">
      <c r="A65" s="2">
        <v>80</v>
      </c>
      <c r="B65" s="2">
        <v>80</v>
      </c>
      <c r="F65" s="1">
        <v>1</v>
      </c>
    </row>
    <row r="66" spans="1:6" x14ac:dyDescent="0.25">
      <c r="A66" s="2">
        <v>80</v>
      </c>
      <c r="B66" s="2">
        <v>80</v>
      </c>
      <c r="F66" s="1">
        <v>1</v>
      </c>
    </row>
    <row r="67" spans="1:6" x14ac:dyDescent="0.25">
      <c r="A67" s="2">
        <v>113</v>
      </c>
      <c r="B67" s="2">
        <v>80</v>
      </c>
      <c r="F67" s="1">
        <v>0.71</v>
      </c>
    </row>
    <row r="68" spans="1:6" x14ac:dyDescent="0.25">
      <c r="A68" s="2">
        <v>113</v>
      </c>
      <c r="B68" s="2">
        <v>80</v>
      </c>
      <c r="F68" s="1">
        <v>0.71</v>
      </c>
    </row>
    <row r="69" spans="1:6" x14ac:dyDescent="0.25">
      <c r="A69" s="2">
        <v>113</v>
      </c>
      <c r="B69" s="2">
        <v>80</v>
      </c>
      <c r="F69" s="1">
        <v>0.71</v>
      </c>
    </row>
    <row r="70" spans="1:6" x14ac:dyDescent="0.25">
      <c r="A70" s="2">
        <v>113</v>
      </c>
      <c r="B70" s="2">
        <v>80</v>
      </c>
      <c r="F70" s="1">
        <v>0.71</v>
      </c>
    </row>
    <row r="71" spans="1:6" x14ac:dyDescent="0.25">
      <c r="A71" s="2">
        <v>113</v>
      </c>
      <c r="B71" s="2">
        <v>80</v>
      </c>
      <c r="F71" s="1">
        <v>0.71</v>
      </c>
    </row>
    <row r="72" spans="1:6" x14ac:dyDescent="0.25">
      <c r="A72" s="2">
        <v>160</v>
      </c>
      <c r="B72" s="2">
        <v>80</v>
      </c>
      <c r="F72" s="1">
        <v>0.5</v>
      </c>
    </row>
    <row r="73" spans="1:6" x14ac:dyDescent="0.25">
      <c r="A73" s="2">
        <v>160</v>
      </c>
      <c r="B73" s="2">
        <v>80</v>
      </c>
      <c r="F73" s="1">
        <v>0.5</v>
      </c>
    </row>
    <row r="74" spans="1:6" x14ac:dyDescent="0.25">
      <c r="A74" s="2">
        <v>160</v>
      </c>
      <c r="B74" s="2">
        <v>80</v>
      </c>
      <c r="F74" s="1">
        <v>0.5</v>
      </c>
    </row>
    <row r="75" spans="1:6" x14ac:dyDescent="0.25">
      <c r="A75" s="2">
        <v>226</v>
      </c>
      <c r="B75" s="2">
        <v>98</v>
      </c>
      <c r="F75" s="1">
        <v>0.43</v>
      </c>
    </row>
    <row r="76" spans="1:6" x14ac:dyDescent="0.25">
      <c r="A76" s="2">
        <v>80</v>
      </c>
      <c r="B76" s="2">
        <v>113</v>
      </c>
      <c r="F76" s="1">
        <v>1.41</v>
      </c>
    </row>
    <row r="77" spans="1:6" x14ac:dyDescent="0.25">
      <c r="A77" s="2">
        <v>80</v>
      </c>
      <c r="B77" s="2">
        <v>113</v>
      </c>
      <c r="F77" s="1">
        <v>1.41</v>
      </c>
    </row>
    <row r="78" spans="1:6" x14ac:dyDescent="0.25">
      <c r="A78" s="2">
        <v>80</v>
      </c>
      <c r="B78" s="2">
        <v>113</v>
      </c>
      <c r="F78" s="1">
        <v>1.41</v>
      </c>
    </row>
    <row r="79" spans="1:6" x14ac:dyDescent="0.25">
      <c r="A79" s="2">
        <v>80</v>
      </c>
      <c r="B79" s="2">
        <v>113</v>
      </c>
      <c r="F79" s="1">
        <v>1.41</v>
      </c>
    </row>
    <row r="80" spans="1:6" x14ac:dyDescent="0.25">
      <c r="A80" s="2">
        <v>80</v>
      </c>
      <c r="B80" s="2">
        <v>113</v>
      </c>
      <c r="F80" s="1">
        <v>1.41</v>
      </c>
    </row>
    <row r="81" spans="1:6" x14ac:dyDescent="0.25">
      <c r="A81" s="2">
        <v>80</v>
      </c>
      <c r="B81" s="2">
        <v>113</v>
      </c>
      <c r="F81" s="1">
        <v>1.41</v>
      </c>
    </row>
    <row r="82" spans="1:6" x14ac:dyDescent="0.25">
      <c r="A82" s="2">
        <v>80</v>
      </c>
      <c r="B82" s="2">
        <v>113</v>
      </c>
      <c r="F82" s="1">
        <v>1.41</v>
      </c>
    </row>
    <row r="83" spans="1:6" x14ac:dyDescent="0.25">
      <c r="A83" s="2">
        <v>80</v>
      </c>
      <c r="B83" s="2">
        <v>113</v>
      </c>
      <c r="F83" s="1">
        <v>1.41</v>
      </c>
    </row>
    <row r="84" spans="1:6" x14ac:dyDescent="0.25">
      <c r="A84" s="2">
        <v>80</v>
      </c>
      <c r="B84" s="2">
        <v>113</v>
      </c>
      <c r="F84" s="1">
        <v>1.41</v>
      </c>
    </row>
    <row r="85" spans="1:6" x14ac:dyDescent="0.25">
      <c r="A85" s="2">
        <v>80</v>
      </c>
      <c r="B85" s="2">
        <v>113</v>
      </c>
      <c r="F85" s="1">
        <v>1.41</v>
      </c>
    </row>
    <row r="86" spans="1:6" x14ac:dyDescent="0.25">
      <c r="A86" s="2">
        <v>113</v>
      </c>
      <c r="B86" s="2">
        <v>113</v>
      </c>
      <c r="F86" s="1">
        <v>1</v>
      </c>
    </row>
    <row r="87" spans="1:6" x14ac:dyDescent="0.25">
      <c r="A87" s="2">
        <v>113</v>
      </c>
      <c r="B87" s="2">
        <v>113</v>
      </c>
      <c r="F87" s="1">
        <v>1</v>
      </c>
    </row>
    <row r="88" spans="1:6" x14ac:dyDescent="0.25">
      <c r="A88" s="2">
        <v>160</v>
      </c>
      <c r="B88" s="2">
        <v>113</v>
      </c>
      <c r="F88" s="1">
        <v>0.71</v>
      </c>
    </row>
    <row r="89" spans="1:6" x14ac:dyDescent="0.25">
      <c r="A89" s="2">
        <v>160</v>
      </c>
      <c r="B89" s="2">
        <v>113</v>
      </c>
      <c r="F89" s="1">
        <v>0.71</v>
      </c>
    </row>
    <row r="90" spans="1:6" x14ac:dyDescent="0.25">
      <c r="A90" s="2">
        <v>160</v>
      </c>
      <c r="B90" s="2">
        <v>113</v>
      </c>
      <c r="F90" s="1">
        <v>0.71</v>
      </c>
    </row>
    <row r="91" spans="1:6" x14ac:dyDescent="0.25">
      <c r="A91" s="2">
        <v>160</v>
      </c>
      <c r="B91" s="2">
        <v>113</v>
      </c>
      <c r="F91" s="1">
        <v>0.71</v>
      </c>
    </row>
    <row r="92" spans="1:6" x14ac:dyDescent="0.25">
      <c r="A92" s="2">
        <v>226</v>
      </c>
      <c r="B92" s="2">
        <v>113</v>
      </c>
      <c r="F92" s="1">
        <v>0.5</v>
      </c>
    </row>
    <row r="93" spans="1:6" x14ac:dyDescent="0.25">
      <c r="A93" s="2">
        <v>320</v>
      </c>
      <c r="B93" s="2">
        <v>113</v>
      </c>
      <c r="F93" s="1">
        <v>0.35</v>
      </c>
    </row>
    <row r="94" spans="1:6" x14ac:dyDescent="0.25">
      <c r="A94" s="2">
        <v>453</v>
      </c>
      <c r="B94" s="2">
        <v>113</v>
      </c>
      <c r="F94" s="1">
        <v>0.25</v>
      </c>
    </row>
    <row r="95" spans="1:6" x14ac:dyDescent="0.25">
      <c r="A95" s="2">
        <v>80</v>
      </c>
      <c r="B95" s="2">
        <v>160</v>
      </c>
      <c r="F95" s="1">
        <v>2</v>
      </c>
    </row>
    <row r="96" spans="1:6" x14ac:dyDescent="0.25">
      <c r="A96" s="2">
        <v>80</v>
      </c>
      <c r="B96" s="2">
        <v>160</v>
      </c>
      <c r="F96" s="1">
        <v>2</v>
      </c>
    </row>
    <row r="97" spans="1:6" x14ac:dyDescent="0.25">
      <c r="A97" s="2">
        <v>113</v>
      </c>
      <c r="B97" s="2">
        <v>160</v>
      </c>
      <c r="F97" s="1">
        <v>1.42</v>
      </c>
    </row>
    <row r="98" spans="1:6" x14ac:dyDescent="0.25">
      <c r="A98" s="2">
        <v>113</v>
      </c>
      <c r="B98" s="2">
        <v>160</v>
      </c>
      <c r="F98" s="1">
        <v>1.42</v>
      </c>
    </row>
    <row r="99" spans="1:6" x14ac:dyDescent="0.25">
      <c r="A99" s="2">
        <v>113</v>
      </c>
      <c r="B99" s="2">
        <v>160</v>
      </c>
      <c r="F99" s="1">
        <v>1.42</v>
      </c>
    </row>
    <row r="100" spans="1:6" x14ac:dyDescent="0.25">
      <c r="A100" s="2">
        <v>113</v>
      </c>
      <c r="B100" s="2">
        <v>160</v>
      </c>
      <c r="F100" s="1">
        <v>1.42</v>
      </c>
    </row>
    <row r="101" spans="1:6" x14ac:dyDescent="0.25">
      <c r="A101" s="2">
        <v>113</v>
      </c>
      <c r="B101" s="2">
        <v>160</v>
      </c>
      <c r="F101" s="1">
        <v>1.42</v>
      </c>
    </row>
    <row r="102" spans="1:6" x14ac:dyDescent="0.25">
      <c r="A102" s="2">
        <v>113</v>
      </c>
      <c r="B102" s="2">
        <v>160</v>
      </c>
      <c r="F102" s="1">
        <v>1.42</v>
      </c>
    </row>
    <row r="103" spans="1:6" x14ac:dyDescent="0.25">
      <c r="A103" s="2">
        <v>113</v>
      </c>
      <c r="B103" s="2">
        <v>160</v>
      </c>
      <c r="F103" s="1">
        <v>1.42</v>
      </c>
    </row>
    <row r="104" spans="1:6" x14ac:dyDescent="0.25">
      <c r="A104" s="2">
        <v>113</v>
      </c>
      <c r="B104" s="2">
        <v>160</v>
      </c>
      <c r="F104" s="1">
        <v>1.42</v>
      </c>
    </row>
    <row r="105" spans="1:6" x14ac:dyDescent="0.25">
      <c r="A105" s="2">
        <v>160</v>
      </c>
      <c r="B105" s="2">
        <v>160</v>
      </c>
      <c r="F105" s="1">
        <v>1</v>
      </c>
    </row>
    <row r="106" spans="1:6" x14ac:dyDescent="0.25">
      <c r="A106" s="2">
        <v>160</v>
      </c>
      <c r="B106" s="2">
        <v>160</v>
      </c>
      <c r="F106" s="1">
        <v>1</v>
      </c>
    </row>
    <row r="107" spans="1:6" x14ac:dyDescent="0.25">
      <c r="A107" s="2">
        <v>160</v>
      </c>
      <c r="B107" s="2">
        <v>160</v>
      </c>
      <c r="F107" s="1">
        <v>1</v>
      </c>
    </row>
    <row r="108" spans="1:6" x14ac:dyDescent="0.25">
      <c r="A108" s="2">
        <v>160</v>
      </c>
      <c r="B108" s="2">
        <v>160</v>
      </c>
      <c r="F108" s="1">
        <v>1</v>
      </c>
    </row>
    <row r="109" spans="1:6" x14ac:dyDescent="0.25">
      <c r="A109" s="2">
        <v>160</v>
      </c>
      <c r="B109" s="2">
        <v>160</v>
      </c>
      <c r="F109" s="1">
        <v>1</v>
      </c>
    </row>
    <row r="110" spans="1:6" x14ac:dyDescent="0.25">
      <c r="A110" s="2">
        <v>160</v>
      </c>
      <c r="B110" s="2">
        <v>160</v>
      </c>
      <c r="F110" s="1">
        <v>1</v>
      </c>
    </row>
    <row r="111" spans="1:6" x14ac:dyDescent="0.25">
      <c r="A111" s="2">
        <v>160</v>
      </c>
      <c r="B111" s="2">
        <v>160</v>
      </c>
      <c r="F111" s="1">
        <v>1</v>
      </c>
    </row>
    <row r="112" spans="1:6" x14ac:dyDescent="0.25">
      <c r="A112" s="2">
        <v>160</v>
      </c>
      <c r="B112" s="2">
        <v>160</v>
      </c>
      <c r="F112" s="1">
        <v>1</v>
      </c>
    </row>
    <row r="113" spans="1:6" x14ac:dyDescent="0.25">
      <c r="A113" s="2">
        <v>160</v>
      </c>
      <c r="B113" s="2">
        <v>160</v>
      </c>
      <c r="F113" s="1">
        <v>1</v>
      </c>
    </row>
    <row r="114" spans="1:6" x14ac:dyDescent="0.25">
      <c r="A114" s="2">
        <v>160</v>
      </c>
      <c r="B114" s="2">
        <v>160</v>
      </c>
      <c r="F114" s="1">
        <v>1</v>
      </c>
    </row>
    <row r="115" spans="1:6" x14ac:dyDescent="0.25">
      <c r="A115" s="2">
        <v>160</v>
      </c>
      <c r="B115" s="2">
        <v>160</v>
      </c>
      <c r="F115" s="1">
        <v>1</v>
      </c>
    </row>
    <row r="116" spans="1:6" x14ac:dyDescent="0.25">
      <c r="A116" s="2">
        <v>160</v>
      </c>
      <c r="B116" s="2">
        <v>160</v>
      </c>
      <c r="F116" s="1">
        <v>1</v>
      </c>
    </row>
    <row r="117" spans="1:6" x14ac:dyDescent="0.25">
      <c r="A117" s="2">
        <v>160</v>
      </c>
      <c r="B117" s="2">
        <v>160</v>
      </c>
      <c r="F117" s="1">
        <v>1</v>
      </c>
    </row>
    <row r="118" spans="1:6" x14ac:dyDescent="0.25">
      <c r="A118" s="2">
        <v>160</v>
      </c>
      <c r="B118" s="2">
        <v>160</v>
      </c>
      <c r="F118" s="1">
        <v>1</v>
      </c>
    </row>
    <row r="119" spans="1:6" x14ac:dyDescent="0.25">
      <c r="A119" s="2">
        <v>160</v>
      </c>
      <c r="B119" s="2">
        <v>160</v>
      </c>
      <c r="F119" s="1">
        <v>1</v>
      </c>
    </row>
    <row r="120" spans="1:6" x14ac:dyDescent="0.25">
      <c r="A120" s="2">
        <v>160</v>
      </c>
      <c r="B120" s="2">
        <v>160</v>
      </c>
      <c r="F120" s="1">
        <v>1</v>
      </c>
    </row>
    <row r="121" spans="1:6" x14ac:dyDescent="0.25">
      <c r="A121" s="2">
        <v>160</v>
      </c>
      <c r="B121" s="2">
        <v>160</v>
      </c>
      <c r="F121" s="1">
        <v>1</v>
      </c>
    </row>
    <row r="122" spans="1:6" x14ac:dyDescent="0.25">
      <c r="A122" s="2">
        <v>160</v>
      </c>
      <c r="B122" s="2">
        <v>160</v>
      </c>
      <c r="F122" s="1">
        <v>1</v>
      </c>
    </row>
    <row r="123" spans="1:6" x14ac:dyDescent="0.25">
      <c r="A123" s="2">
        <v>160</v>
      </c>
      <c r="B123" s="2">
        <v>160</v>
      </c>
      <c r="F123" s="1">
        <v>1</v>
      </c>
    </row>
    <row r="124" spans="1:6" x14ac:dyDescent="0.25">
      <c r="A124" s="2">
        <v>160</v>
      </c>
      <c r="B124" s="2">
        <v>160</v>
      </c>
      <c r="F124" s="1">
        <v>1</v>
      </c>
    </row>
    <row r="125" spans="1:6" x14ac:dyDescent="0.25">
      <c r="A125" s="2">
        <v>160</v>
      </c>
      <c r="B125" s="2">
        <v>160</v>
      </c>
      <c r="F125" s="1">
        <v>1</v>
      </c>
    </row>
    <row r="126" spans="1:6" x14ac:dyDescent="0.25">
      <c r="A126" s="2">
        <v>160</v>
      </c>
      <c r="B126" s="2">
        <v>160</v>
      </c>
      <c r="F126" s="1">
        <v>1</v>
      </c>
    </row>
    <row r="127" spans="1:6" x14ac:dyDescent="0.25">
      <c r="A127" s="2">
        <v>160</v>
      </c>
      <c r="B127" s="2">
        <v>160</v>
      </c>
      <c r="F127" s="1">
        <v>1</v>
      </c>
    </row>
    <row r="128" spans="1:6" x14ac:dyDescent="0.25">
      <c r="A128" s="2">
        <v>160</v>
      </c>
      <c r="B128" s="2">
        <v>160</v>
      </c>
      <c r="F128" s="1">
        <v>1</v>
      </c>
    </row>
    <row r="129" spans="1:6" x14ac:dyDescent="0.25">
      <c r="A129" s="2">
        <v>160</v>
      </c>
      <c r="B129" s="2">
        <v>160</v>
      </c>
      <c r="F129" s="1">
        <v>1</v>
      </c>
    </row>
    <row r="130" spans="1:6" x14ac:dyDescent="0.25">
      <c r="A130" s="2">
        <v>160</v>
      </c>
      <c r="B130" s="2">
        <v>160</v>
      </c>
      <c r="F130" s="1">
        <v>1</v>
      </c>
    </row>
    <row r="131" spans="1:6" x14ac:dyDescent="0.25">
      <c r="A131" s="2">
        <v>160</v>
      </c>
      <c r="B131" s="2">
        <v>160</v>
      </c>
      <c r="F131" s="1">
        <v>1</v>
      </c>
    </row>
    <row r="132" spans="1:6" x14ac:dyDescent="0.25">
      <c r="A132" s="2">
        <v>226</v>
      </c>
      <c r="B132" s="2">
        <v>160</v>
      </c>
      <c r="F132" s="1">
        <v>0.71</v>
      </c>
    </row>
    <row r="133" spans="1:6" x14ac:dyDescent="0.25">
      <c r="A133" s="2">
        <v>226</v>
      </c>
      <c r="B133" s="2">
        <v>160</v>
      </c>
      <c r="F133" s="1">
        <v>0.71</v>
      </c>
    </row>
    <row r="134" spans="1:6" x14ac:dyDescent="0.25">
      <c r="A134" s="2">
        <v>226</v>
      </c>
      <c r="B134" s="2">
        <v>160</v>
      </c>
      <c r="F134" s="1">
        <v>0.71</v>
      </c>
    </row>
    <row r="135" spans="1:6" x14ac:dyDescent="0.25">
      <c r="A135" s="2">
        <v>226</v>
      </c>
      <c r="B135" s="2">
        <v>160</v>
      </c>
      <c r="F135" s="1">
        <v>0.71</v>
      </c>
    </row>
    <row r="136" spans="1:6" x14ac:dyDescent="0.25">
      <c r="A136" s="2">
        <v>226</v>
      </c>
      <c r="B136" s="2">
        <v>160</v>
      </c>
      <c r="F136" s="1">
        <v>0.71</v>
      </c>
    </row>
    <row r="137" spans="1:6" x14ac:dyDescent="0.25">
      <c r="A137" s="2">
        <v>226</v>
      </c>
      <c r="B137" s="2">
        <v>160</v>
      </c>
      <c r="F137" s="1">
        <v>0.71</v>
      </c>
    </row>
    <row r="138" spans="1:6" x14ac:dyDescent="0.25">
      <c r="A138" s="2">
        <v>226</v>
      </c>
      <c r="B138" s="2">
        <v>160</v>
      </c>
      <c r="F138" s="1">
        <v>0.71</v>
      </c>
    </row>
    <row r="139" spans="1:6" x14ac:dyDescent="0.25">
      <c r="A139" s="2">
        <v>226</v>
      </c>
      <c r="B139" s="2">
        <v>160</v>
      </c>
      <c r="F139" s="1">
        <v>0.71</v>
      </c>
    </row>
    <row r="140" spans="1:6" x14ac:dyDescent="0.25">
      <c r="A140" s="2">
        <v>320</v>
      </c>
      <c r="B140" s="2">
        <v>160</v>
      </c>
      <c r="F140" s="1">
        <v>0.5</v>
      </c>
    </row>
    <row r="141" spans="1:6" x14ac:dyDescent="0.25">
      <c r="A141" s="2">
        <v>320</v>
      </c>
      <c r="B141" s="2">
        <v>160</v>
      </c>
      <c r="F141" s="1">
        <v>0.5</v>
      </c>
    </row>
    <row r="142" spans="1:6" x14ac:dyDescent="0.25">
      <c r="A142" s="2">
        <v>320</v>
      </c>
      <c r="B142" s="2">
        <v>160</v>
      </c>
      <c r="F142" s="1">
        <v>0.5</v>
      </c>
    </row>
    <row r="143" spans="1:6" x14ac:dyDescent="0.25">
      <c r="A143" s="2">
        <v>320</v>
      </c>
      <c r="B143" s="2">
        <v>160</v>
      </c>
      <c r="F143" s="1">
        <v>0.5</v>
      </c>
    </row>
    <row r="144" spans="1:6" x14ac:dyDescent="0.25">
      <c r="A144" s="2">
        <v>320</v>
      </c>
      <c r="B144" s="2">
        <v>160</v>
      </c>
      <c r="F144" s="1">
        <v>0.5</v>
      </c>
    </row>
    <row r="145" spans="1:6" x14ac:dyDescent="0.25">
      <c r="A145" s="2">
        <v>320</v>
      </c>
      <c r="B145" s="2">
        <v>160</v>
      </c>
      <c r="F145" s="1">
        <v>0.5</v>
      </c>
    </row>
    <row r="146" spans="1:6" x14ac:dyDescent="0.25">
      <c r="A146" s="2">
        <v>320</v>
      </c>
      <c r="B146" s="2">
        <v>160</v>
      </c>
      <c r="F146" s="1">
        <v>0.5</v>
      </c>
    </row>
    <row r="147" spans="1:6" x14ac:dyDescent="0.25">
      <c r="A147" s="2">
        <v>320</v>
      </c>
      <c r="B147" s="2">
        <v>160</v>
      </c>
      <c r="F147" s="1">
        <v>0.5</v>
      </c>
    </row>
    <row r="148" spans="1:6" x14ac:dyDescent="0.25">
      <c r="A148" s="2">
        <v>640</v>
      </c>
      <c r="B148" s="2">
        <v>160</v>
      </c>
      <c r="F148" s="1">
        <v>0.25</v>
      </c>
    </row>
    <row r="149" spans="1:6" x14ac:dyDescent="0.25">
      <c r="A149" s="2">
        <v>160</v>
      </c>
      <c r="B149" s="2">
        <v>226</v>
      </c>
      <c r="F149" s="1">
        <v>1.41</v>
      </c>
    </row>
    <row r="150" spans="1:6" x14ac:dyDescent="0.25">
      <c r="A150" s="2">
        <v>160</v>
      </c>
      <c r="B150" s="2">
        <v>226</v>
      </c>
      <c r="F150" s="1">
        <v>1.41</v>
      </c>
    </row>
    <row r="151" spans="1:6" x14ac:dyDescent="0.25">
      <c r="A151" s="2">
        <v>160</v>
      </c>
      <c r="B151" s="2">
        <v>226</v>
      </c>
      <c r="F151" s="1">
        <v>1.41</v>
      </c>
    </row>
    <row r="152" spans="1:6" x14ac:dyDescent="0.25">
      <c r="A152" s="2">
        <v>160</v>
      </c>
      <c r="B152" s="2">
        <v>226</v>
      </c>
      <c r="F152" s="1">
        <v>1.41</v>
      </c>
    </row>
    <row r="153" spans="1:6" x14ac:dyDescent="0.25">
      <c r="A153" s="2">
        <v>160</v>
      </c>
      <c r="B153" s="2">
        <v>226</v>
      </c>
      <c r="F153" s="1">
        <v>1.41</v>
      </c>
    </row>
    <row r="154" spans="1:6" x14ac:dyDescent="0.25">
      <c r="A154" s="2">
        <v>160</v>
      </c>
      <c r="B154" s="2">
        <v>226</v>
      </c>
      <c r="F154" s="1">
        <v>1.41</v>
      </c>
    </row>
    <row r="155" spans="1:6" x14ac:dyDescent="0.25">
      <c r="A155" s="2">
        <v>226</v>
      </c>
      <c r="B155" s="2">
        <v>226</v>
      </c>
      <c r="F155" s="1">
        <v>1</v>
      </c>
    </row>
    <row r="156" spans="1:6" x14ac:dyDescent="0.25">
      <c r="A156" s="2">
        <v>226</v>
      </c>
      <c r="B156" s="2">
        <v>226</v>
      </c>
      <c r="F156" s="1">
        <v>1</v>
      </c>
    </row>
    <row r="157" spans="1:6" x14ac:dyDescent="0.25">
      <c r="A157" s="2">
        <v>226</v>
      </c>
      <c r="B157" s="2">
        <v>226</v>
      </c>
      <c r="F157" s="1">
        <v>1</v>
      </c>
    </row>
    <row r="158" spans="1:6" x14ac:dyDescent="0.25">
      <c r="A158" s="2">
        <v>226</v>
      </c>
      <c r="B158" s="2">
        <v>226</v>
      </c>
      <c r="F158" s="1">
        <v>1</v>
      </c>
    </row>
    <row r="159" spans="1:6" x14ac:dyDescent="0.25">
      <c r="A159" s="2">
        <v>226</v>
      </c>
      <c r="B159" s="2">
        <v>226</v>
      </c>
      <c r="F159" s="1">
        <v>1</v>
      </c>
    </row>
    <row r="160" spans="1:6" x14ac:dyDescent="0.25">
      <c r="A160" s="2">
        <v>320</v>
      </c>
      <c r="B160" s="2">
        <v>226</v>
      </c>
      <c r="F160" s="1">
        <v>0.71</v>
      </c>
    </row>
    <row r="161" spans="1:6" x14ac:dyDescent="0.25">
      <c r="A161" s="2">
        <v>320</v>
      </c>
      <c r="B161" s="2">
        <v>226</v>
      </c>
      <c r="F161" s="1">
        <v>0.71</v>
      </c>
    </row>
    <row r="162" spans="1:6" x14ac:dyDescent="0.25">
      <c r="A162" s="2">
        <v>320</v>
      </c>
      <c r="B162" s="2">
        <v>226</v>
      </c>
      <c r="F162" s="1">
        <v>0.71</v>
      </c>
    </row>
    <row r="163" spans="1:6" x14ac:dyDescent="0.25">
      <c r="A163" s="2">
        <v>320</v>
      </c>
      <c r="B163" s="2">
        <v>226</v>
      </c>
      <c r="F163" s="1">
        <v>0.71</v>
      </c>
    </row>
    <row r="164" spans="1:6" x14ac:dyDescent="0.25">
      <c r="A164" s="2">
        <v>453</v>
      </c>
      <c r="B164" s="2">
        <v>226</v>
      </c>
      <c r="F164" s="1">
        <v>0.5</v>
      </c>
    </row>
    <row r="165" spans="1:6" x14ac:dyDescent="0.25">
      <c r="A165" s="2">
        <v>640</v>
      </c>
      <c r="B165" s="2">
        <v>226</v>
      </c>
      <c r="F165" s="1">
        <v>0.35</v>
      </c>
    </row>
    <row r="166" spans="1:6" x14ac:dyDescent="0.25">
      <c r="A166" s="2">
        <v>640</v>
      </c>
      <c r="B166" s="2">
        <v>226</v>
      </c>
      <c r="F166" s="1">
        <v>0.35</v>
      </c>
    </row>
    <row r="167" spans="1:6" x14ac:dyDescent="0.25">
      <c r="A167" s="2">
        <v>160</v>
      </c>
      <c r="B167" s="2">
        <v>320</v>
      </c>
      <c r="F167" s="1">
        <v>2</v>
      </c>
    </row>
    <row r="168" spans="1:6" x14ac:dyDescent="0.25">
      <c r="A168" s="2">
        <v>160</v>
      </c>
      <c r="B168" s="2">
        <v>320</v>
      </c>
      <c r="F168" s="1">
        <v>2</v>
      </c>
    </row>
    <row r="169" spans="1:6" x14ac:dyDescent="0.25">
      <c r="A169" s="2">
        <v>160</v>
      </c>
      <c r="B169" s="2">
        <v>320</v>
      </c>
      <c r="F169" s="1">
        <v>2</v>
      </c>
    </row>
    <row r="170" spans="1:6" x14ac:dyDescent="0.25">
      <c r="A170" s="2">
        <v>160</v>
      </c>
      <c r="B170" s="2">
        <v>320</v>
      </c>
      <c r="F170" s="1">
        <v>2</v>
      </c>
    </row>
    <row r="171" spans="1:6" x14ac:dyDescent="0.25">
      <c r="A171" s="2">
        <v>160</v>
      </c>
      <c r="B171" s="2">
        <v>320</v>
      </c>
      <c r="F171" s="1">
        <v>2</v>
      </c>
    </row>
    <row r="172" spans="1:6" x14ac:dyDescent="0.25">
      <c r="A172" s="2">
        <v>160</v>
      </c>
      <c r="B172" s="2">
        <v>320</v>
      </c>
      <c r="F172" s="1">
        <v>2</v>
      </c>
    </row>
    <row r="173" spans="1:6" x14ac:dyDescent="0.25">
      <c r="A173" s="2">
        <v>226</v>
      </c>
      <c r="B173" s="2">
        <v>320</v>
      </c>
      <c r="F173" s="1">
        <v>1.42</v>
      </c>
    </row>
    <row r="174" spans="1:6" x14ac:dyDescent="0.25">
      <c r="A174" s="2">
        <v>226</v>
      </c>
      <c r="B174" s="2">
        <v>320</v>
      </c>
      <c r="F174" s="1">
        <v>1.42</v>
      </c>
    </row>
    <row r="175" spans="1:6" x14ac:dyDescent="0.25">
      <c r="A175" s="2">
        <v>226</v>
      </c>
      <c r="B175" s="2">
        <v>320</v>
      </c>
      <c r="F175" s="1">
        <v>1.42</v>
      </c>
    </row>
    <row r="176" spans="1:6" x14ac:dyDescent="0.25">
      <c r="A176" s="2">
        <v>320</v>
      </c>
      <c r="B176" s="2">
        <v>320</v>
      </c>
      <c r="F176" s="1">
        <v>1</v>
      </c>
    </row>
    <row r="177" spans="1:6" x14ac:dyDescent="0.25">
      <c r="A177" s="2">
        <v>320</v>
      </c>
      <c r="B177" s="2">
        <v>320</v>
      </c>
      <c r="F177" s="1">
        <v>1</v>
      </c>
    </row>
    <row r="178" spans="1:6" x14ac:dyDescent="0.25">
      <c r="A178" s="2">
        <v>320</v>
      </c>
      <c r="B178" s="2">
        <v>320</v>
      </c>
      <c r="F178" s="1">
        <v>1</v>
      </c>
    </row>
    <row r="179" spans="1:6" x14ac:dyDescent="0.25">
      <c r="A179" s="2">
        <v>320</v>
      </c>
      <c r="B179" s="2">
        <v>320</v>
      </c>
      <c r="F179" s="1">
        <v>1</v>
      </c>
    </row>
    <row r="180" spans="1:6" x14ac:dyDescent="0.25">
      <c r="A180" s="2">
        <v>320</v>
      </c>
      <c r="B180" s="2">
        <v>320</v>
      </c>
      <c r="F180" s="1">
        <v>1</v>
      </c>
    </row>
    <row r="181" spans="1:6" x14ac:dyDescent="0.25">
      <c r="A181" s="2">
        <v>320</v>
      </c>
      <c r="B181" s="2">
        <v>320</v>
      </c>
      <c r="F181" s="1">
        <v>1</v>
      </c>
    </row>
    <row r="182" spans="1:6" x14ac:dyDescent="0.25">
      <c r="A182" s="2">
        <v>320</v>
      </c>
      <c r="B182" s="2">
        <v>320</v>
      </c>
      <c r="F182" s="1">
        <v>1</v>
      </c>
    </row>
    <row r="183" spans="1:6" x14ac:dyDescent="0.25">
      <c r="A183" s="2">
        <v>320</v>
      </c>
      <c r="B183" s="2">
        <v>320</v>
      </c>
      <c r="F183" s="1">
        <v>1</v>
      </c>
    </row>
    <row r="184" spans="1:6" x14ac:dyDescent="0.25">
      <c r="A184" s="2">
        <v>320</v>
      </c>
      <c r="B184" s="2">
        <v>320</v>
      </c>
      <c r="F184" s="1">
        <v>1</v>
      </c>
    </row>
    <row r="185" spans="1:6" x14ac:dyDescent="0.25">
      <c r="A185" s="2">
        <v>320</v>
      </c>
      <c r="B185" s="2">
        <v>320</v>
      </c>
      <c r="F185" s="1">
        <v>1</v>
      </c>
    </row>
    <row r="186" spans="1:6" x14ac:dyDescent="0.25">
      <c r="A186" s="2">
        <v>320</v>
      </c>
      <c r="B186" s="2">
        <v>320</v>
      </c>
      <c r="F186" s="1">
        <v>1</v>
      </c>
    </row>
    <row r="187" spans="1:6" x14ac:dyDescent="0.25">
      <c r="A187" s="2">
        <v>320</v>
      </c>
      <c r="B187" s="2">
        <v>320</v>
      </c>
      <c r="F187" s="1">
        <v>1</v>
      </c>
    </row>
    <row r="188" spans="1:6" x14ac:dyDescent="0.25">
      <c r="A188" s="2">
        <v>320</v>
      </c>
      <c r="B188" s="2">
        <v>320</v>
      </c>
      <c r="F188" s="1">
        <v>1</v>
      </c>
    </row>
    <row r="189" spans="1:6" x14ac:dyDescent="0.25">
      <c r="A189" s="2">
        <v>320</v>
      </c>
      <c r="B189" s="2">
        <v>320</v>
      </c>
      <c r="F189" s="1">
        <v>1</v>
      </c>
    </row>
    <row r="190" spans="1:6" x14ac:dyDescent="0.25">
      <c r="A190" s="2">
        <v>320</v>
      </c>
      <c r="B190" s="2">
        <v>320</v>
      </c>
      <c r="F190" s="1">
        <v>1</v>
      </c>
    </row>
    <row r="191" spans="1:6" x14ac:dyDescent="0.25">
      <c r="A191" s="2">
        <v>320</v>
      </c>
      <c r="B191" s="2">
        <v>320</v>
      </c>
      <c r="F191" s="1">
        <v>1</v>
      </c>
    </row>
    <row r="192" spans="1:6" x14ac:dyDescent="0.25">
      <c r="A192" s="2">
        <v>320</v>
      </c>
      <c r="B192" s="2">
        <v>320</v>
      </c>
      <c r="F192" s="1">
        <v>1</v>
      </c>
    </row>
    <row r="193" spans="1:6" x14ac:dyDescent="0.25">
      <c r="A193" s="2">
        <v>320</v>
      </c>
      <c r="B193" s="2">
        <v>320</v>
      </c>
      <c r="F193" s="1">
        <v>1</v>
      </c>
    </row>
    <row r="194" spans="1:6" x14ac:dyDescent="0.25">
      <c r="A194" s="2">
        <v>320</v>
      </c>
      <c r="B194" s="2">
        <v>320</v>
      </c>
      <c r="F194" s="1">
        <v>1</v>
      </c>
    </row>
    <row r="195" spans="1:6" x14ac:dyDescent="0.25">
      <c r="A195" s="2">
        <v>320</v>
      </c>
      <c r="B195" s="2">
        <v>320</v>
      </c>
      <c r="F195" s="1">
        <v>1</v>
      </c>
    </row>
    <row r="196" spans="1:6" x14ac:dyDescent="0.25">
      <c r="A196" s="2">
        <v>320</v>
      </c>
      <c r="B196" s="2">
        <v>320</v>
      </c>
      <c r="F196" s="1">
        <v>1</v>
      </c>
    </row>
    <row r="197" spans="1:6" x14ac:dyDescent="0.25">
      <c r="A197" s="2">
        <v>320</v>
      </c>
      <c r="B197" s="2">
        <v>320</v>
      </c>
      <c r="F197" s="1">
        <v>1</v>
      </c>
    </row>
    <row r="198" spans="1:6" x14ac:dyDescent="0.25">
      <c r="A198" s="2">
        <v>320</v>
      </c>
      <c r="B198" s="2">
        <v>320</v>
      </c>
      <c r="F198" s="1">
        <v>1</v>
      </c>
    </row>
    <row r="199" spans="1:6" x14ac:dyDescent="0.25">
      <c r="A199" s="2">
        <v>320</v>
      </c>
      <c r="B199" s="2">
        <v>320</v>
      </c>
      <c r="F199" s="1">
        <v>1</v>
      </c>
    </row>
    <row r="200" spans="1:6" x14ac:dyDescent="0.25">
      <c r="A200" s="2">
        <v>453</v>
      </c>
      <c r="B200" s="2">
        <v>320</v>
      </c>
      <c r="F200" s="1">
        <v>0.71</v>
      </c>
    </row>
    <row r="201" spans="1:6" x14ac:dyDescent="0.25">
      <c r="A201" s="2">
        <v>453</v>
      </c>
      <c r="B201" s="2">
        <v>320</v>
      </c>
      <c r="F201" s="1">
        <v>0.71</v>
      </c>
    </row>
    <row r="202" spans="1:6" x14ac:dyDescent="0.25">
      <c r="A202" s="2">
        <v>453</v>
      </c>
      <c r="B202" s="2">
        <v>320</v>
      </c>
      <c r="F202" s="1">
        <v>0.71</v>
      </c>
    </row>
    <row r="203" spans="1:6" x14ac:dyDescent="0.25">
      <c r="A203" s="2">
        <v>453</v>
      </c>
      <c r="B203" s="2">
        <v>320</v>
      </c>
      <c r="F203" s="1">
        <v>0.71</v>
      </c>
    </row>
    <row r="204" spans="1:6" x14ac:dyDescent="0.25">
      <c r="A204" s="2">
        <v>453</v>
      </c>
      <c r="B204" s="2">
        <v>320</v>
      </c>
      <c r="F204" s="1">
        <v>0.71</v>
      </c>
    </row>
    <row r="205" spans="1:6" x14ac:dyDescent="0.25">
      <c r="A205" s="2">
        <v>453</v>
      </c>
      <c r="B205" s="2">
        <v>320</v>
      </c>
      <c r="F205" s="1">
        <v>0.71</v>
      </c>
    </row>
    <row r="206" spans="1:6" x14ac:dyDescent="0.25">
      <c r="A206" s="2">
        <v>640</v>
      </c>
      <c r="B206" s="2">
        <v>320</v>
      </c>
      <c r="F206" s="1">
        <v>0.5</v>
      </c>
    </row>
    <row r="207" spans="1:6" x14ac:dyDescent="0.25">
      <c r="A207" s="2">
        <v>640</v>
      </c>
      <c r="B207" s="2">
        <v>320</v>
      </c>
      <c r="F207" s="1">
        <v>0.5</v>
      </c>
    </row>
    <row r="208" spans="1:6" x14ac:dyDescent="0.25">
      <c r="A208" s="2">
        <v>640</v>
      </c>
      <c r="B208" s="2">
        <v>320</v>
      </c>
      <c r="F208" s="1">
        <v>0.5</v>
      </c>
    </row>
    <row r="209" spans="1:6" x14ac:dyDescent="0.25">
      <c r="A209" s="2">
        <v>640</v>
      </c>
      <c r="B209" s="2">
        <v>320</v>
      </c>
      <c r="F209" s="1">
        <v>0.5</v>
      </c>
    </row>
    <row r="210" spans="1:6" x14ac:dyDescent="0.25">
      <c r="A210" s="2">
        <v>640</v>
      </c>
      <c r="B210" s="2">
        <v>320</v>
      </c>
      <c r="F210" s="1">
        <v>0.5</v>
      </c>
    </row>
    <row r="211" spans="1:6" x14ac:dyDescent="0.25">
      <c r="A211" s="2">
        <v>640</v>
      </c>
      <c r="B211" s="2">
        <v>320</v>
      </c>
      <c r="F211" s="1">
        <v>0.5</v>
      </c>
    </row>
    <row r="212" spans="1:6" x14ac:dyDescent="0.25">
      <c r="A212" s="2">
        <v>640</v>
      </c>
      <c r="B212" s="2">
        <v>320</v>
      </c>
      <c r="F212" s="1">
        <v>0.5</v>
      </c>
    </row>
    <row r="213" spans="1:6" x14ac:dyDescent="0.25">
      <c r="A213" s="2">
        <v>640</v>
      </c>
      <c r="B213" s="2">
        <v>320</v>
      </c>
      <c r="F213" s="1">
        <v>0.5</v>
      </c>
    </row>
    <row r="214" spans="1:6" x14ac:dyDescent="0.25">
      <c r="A214" s="2">
        <v>905</v>
      </c>
      <c r="B214" s="2">
        <v>320</v>
      </c>
      <c r="F214" s="1">
        <v>0.35</v>
      </c>
    </row>
    <row r="215" spans="1:6" x14ac:dyDescent="0.25">
      <c r="A215" s="2">
        <v>1280</v>
      </c>
      <c r="B215" s="2">
        <v>320</v>
      </c>
      <c r="F215" s="1">
        <v>0.25</v>
      </c>
    </row>
    <row r="216" spans="1:6" x14ac:dyDescent="0.25">
      <c r="A216" s="2">
        <v>320</v>
      </c>
      <c r="B216" s="2">
        <v>453</v>
      </c>
      <c r="F216" s="1">
        <v>1.42</v>
      </c>
    </row>
    <row r="217" spans="1:6" x14ac:dyDescent="0.25">
      <c r="A217" s="2">
        <v>320</v>
      </c>
      <c r="B217" s="2">
        <v>453</v>
      </c>
      <c r="F217" s="1">
        <v>1.42</v>
      </c>
    </row>
    <row r="218" spans="1:6" x14ac:dyDescent="0.25">
      <c r="A218" s="2">
        <v>320</v>
      </c>
      <c r="B218" s="2">
        <v>453</v>
      </c>
      <c r="F218" s="1">
        <v>1.42</v>
      </c>
    </row>
    <row r="219" spans="1:6" x14ac:dyDescent="0.25">
      <c r="A219" s="2">
        <v>453</v>
      </c>
      <c r="B219" s="2">
        <v>453</v>
      </c>
      <c r="F219" s="1">
        <v>1</v>
      </c>
    </row>
    <row r="220" spans="1:6" x14ac:dyDescent="0.25">
      <c r="A220" s="2">
        <v>453</v>
      </c>
      <c r="B220" s="2">
        <v>453</v>
      </c>
      <c r="F220" s="1">
        <v>1</v>
      </c>
    </row>
    <row r="221" spans="1:6" x14ac:dyDescent="0.25">
      <c r="A221" s="2">
        <v>453</v>
      </c>
      <c r="B221" s="2">
        <v>453</v>
      </c>
      <c r="F221" s="1">
        <v>1</v>
      </c>
    </row>
    <row r="222" spans="1:6" x14ac:dyDescent="0.25">
      <c r="A222" s="2">
        <v>453</v>
      </c>
      <c r="B222" s="2">
        <v>453</v>
      </c>
      <c r="F222" s="1">
        <v>1</v>
      </c>
    </row>
    <row r="223" spans="1:6" x14ac:dyDescent="0.25">
      <c r="A223" s="2">
        <v>453</v>
      </c>
      <c r="B223" s="2">
        <v>453</v>
      </c>
      <c r="F223" s="1">
        <v>1</v>
      </c>
    </row>
    <row r="224" spans="1:6" x14ac:dyDescent="0.25">
      <c r="A224" s="2">
        <v>640</v>
      </c>
      <c r="B224" s="2">
        <v>453</v>
      </c>
      <c r="F224" s="1">
        <v>0.71</v>
      </c>
    </row>
    <row r="225" spans="1:6" x14ac:dyDescent="0.25">
      <c r="A225" s="2">
        <v>640</v>
      </c>
      <c r="B225" s="2">
        <v>453</v>
      </c>
      <c r="F225" s="1">
        <v>0.71</v>
      </c>
    </row>
    <row r="226" spans="1:6" x14ac:dyDescent="0.25">
      <c r="A226" s="2">
        <v>640</v>
      </c>
      <c r="B226" s="2">
        <v>453</v>
      </c>
      <c r="F226" s="1">
        <v>0.71</v>
      </c>
    </row>
    <row r="227" spans="1:6" x14ac:dyDescent="0.25">
      <c r="A227" s="2">
        <v>640</v>
      </c>
      <c r="B227" s="2">
        <v>453</v>
      </c>
      <c r="F227" s="1">
        <v>0.71</v>
      </c>
    </row>
    <row r="228" spans="1:6" x14ac:dyDescent="0.25">
      <c r="A228" s="2">
        <v>640</v>
      </c>
      <c r="B228" s="2">
        <v>453</v>
      </c>
      <c r="F228" s="1">
        <v>0.71</v>
      </c>
    </row>
    <row r="229" spans="1:6" x14ac:dyDescent="0.25">
      <c r="A229" s="2">
        <v>640</v>
      </c>
      <c r="B229" s="2">
        <v>453</v>
      </c>
      <c r="F229" s="1">
        <v>0.71</v>
      </c>
    </row>
    <row r="230" spans="1:6" x14ac:dyDescent="0.25">
      <c r="A230" s="2">
        <v>320</v>
      </c>
      <c r="B230" s="2">
        <v>640</v>
      </c>
      <c r="F230" s="1">
        <v>2</v>
      </c>
    </row>
    <row r="231" spans="1:6" x14ac:dyDescent="0.25">
      <c r="A231" s="2">
        <v>320</v>
      </c>
      <c r="B231" s="2">
        <v>640</v>
      </c>
      <c r="F231" s="1">
        <v>2</v>
      </c>
    </row>
    <row r="232" spans="1:6" x14ac:dyDescent="0.25">
      <c r="A232" s="2">
        <v>320</v>
      </c>
      <c r="B232" s="2">
        <v>640</v>
      </c>
      <c r="F232" s="1">
        <v>2</v>
      </c>
    </row>
    <row r="233" spans="1:6" x14ac:dyDescent="0.25">
      <c r="A233" s="2">
        <v>320</v>
      </c>
      <c r="B233" s="2">
        <v>640</v>
      </c>
      <c r="F233" s="1">
        <v>2</v>
      </c>
    </row>
    <row r="234" spans="1:6" x14ac:dyDescent="0.25">
      <c r="A234" s="2">
        <v>320</v>
      </c>
      <c r="B234" s="2">
        <v>640</v>
      </c>
      <c r="F234" s="1">
        <v>2</v>
      </c>
    </row>
    <row r="235" spans="1:6" x14ac:dyDescent="0.25">
      <c r="A235" s="2">
        <v>320</v>
      </c>
      <c r="B235" s="2">
        <v>640</v>
      </c>
      <c r="F235" s="1">
        <v>2</v>
      </c>
    </row>
    <row r="236" spans="1:6" x14ac:dyDescent="0.25">
      <c r="A236" s="2">
        <v>453</v>
      </c>
      <c r="B236" s="2">
        <v>640</v>
      </c>
      <c r="F236" s="1">
        <v>1.41</v>
      </c>
    </row>
    <row r="237" spans="1:6" x14ac:dyDescent="0.25">
      <c r="A237" s="2">
        <v>453</v>
      </c>
      <c r="B237" s="2">
        <v>640</v>
      </c>
      <c r="F237" s="1">
        <v>1.41</v>
      </c>
    </row>
    <row r="238" spans="1:6" x14ac:dyDescent="0.25">
      <c r="A238" s="2">
        <v>453</v>
      </c>
      <c r="B238" s="2">
        <v>640</v>
      </c>
      <c r="F238" s="1">
        <v>1.41</v>
      </c>
    </row>
    <row r="239" spans="1:6" x14ac:dyDescent="0.25">
      <c r="A239" s="2">
        <v>453</v>
      </c>
      <c r="B239" s="2">
        <v>640</v>
      </c>
      <c r="F239" s="1">
        <v>1.41</v>
      </c>
    </row>
    <row r="240" spans="1:6" x14ac:dyDescent="0.25">
      <c r="A240" s="2">
        <v>453</v>
      </c>
      <c r="B240" s="2">
        <v>640</v>
      </c>
      <c r="F240" s="1">
        <v>1.41</v>
      </c>
    </row>
    <row r="241" spans="1:6" x14ac:dyDescent="0.25">
      <c r="A241" s="2">
        <v>640</v>
      </c>
      <c r="B241" s="2">
        <v>640</v>
      </c>
      <c r="F241" s="1">
        <v>1</v>
      </c>
    </row>
    <row r="242" spans="1:6" x14ac:dyDescent="0.25">
      <c r="A242" s="2">
        <v>640</v>
      </c>
      <c r="B242" s="2">
        <v>640</v>
      </c>
      <c r="F242" s="1">
        <v>1</v>
      </c>
    </row>
    <row r="243" spans="1:6" x14ac:dyDescent="0.25">
      <c r="A243" s="2">
        <v>640</v>
      </c>
      <c r="B243" s="2">
        <v>640</v>
      </c>
      <c r="F243" s="1">
        <v>1</v>
      </c>
    </row>
    <row r="244" spans="1:6" x14ac:dyDescent="0.25">
      <c r="A244" s="2">
        <v>640</v>
      </c>
      <c r="B244" s="2">
        <v>640</v>
      </c>
      <c r="F244" s="1">
        <v>1</v>
      </c>
    </row>
    <row r="245" spans="1:6" x14ac:dyDescent="0.25">
      <c r="A245" s="2">
        <v>640</v>
      </c>
      <c r="B245" s="2">
        <v>640</v>
      </c>
      <c r="F245" s="1">
        <v>1</v>
      </c>
    </row>
    <row r="246" spans="1:6" x14ac:dyDescent="0.25">
      <c r="A246" s="2">
        <v>640</v>
      </c>
      <c r="B246" s="2">
        <v>640</v>
      </c>
      <c r="F246" s="1">
        <v>1</v>
      </c>
    </row>
    <row r="247" spans="1:6" x14ac:dyDescent="0.25">
      <c r="A247" s="2">
        <v>640</v>
      </c>
      <c r="B247" s="2">
        <v>640</v>
      </c>
      <c r="F247" s="1">
        <v>1</v>
      </c>
    </row>
    <row r="248" spans="1:6" x14ac:dyDescent="0.25">
      <c r="A248" s="2">
        <v>640</v>
      </c>
      <c r="B248" s="2">
        <v>640</v>
      </c>
      <c r="F248" s="1">
        <v>1</v>
      </c>
    </row>
    <row r="249" spans="1:6" x14ac:dyDescent="0.25">
      <c r="A249" s="2">
        <v>640</v>
      </c>
      <c r="B249" s="2">
        <v>640</v>
      </c>
      <c r="F249" s="1">
        <v>1</v>
      </c>
    </row>
    <row r="250" spans="1:6" x14ac:dyDescent="0.25">
      <c r="A250" s="2">
        <v>640</v>
      </c>
      <c r="B250" s="2">
        <v>640</v>
      </c>
      <c r="F250" s="1">
        <v>1</v>
      </c>
    </row>
    <row r="251" spans="1:6" x14ac:dyDescent="0.25">
      <c r="A251" s="2">
        <v>640</v>
      </c>
      <c r="B251" s="2">
        <v>640</v>
      </c>
      <c r="F251" s="1">
        <v>1</v>
      </c>
    </row>
    <row r="252" spans="1:6" x14ac:dyDescent="0.25">
      <c r="A252" s="2">
        <v>640</v>
      </c>
      <c r="B252" s="2">
        <v>640</v>
      </c>
      <c r="F252" s="1">
        <v>1</v>
      </c>
    </row>
    <row r="253" spans="1:6" x14ac:dyDescent="0.25">
      <c r="A253" s="2">
        <v>640</v>
      </c>
      <c r="B253" s="2">
        <v>640</v>
      </c>
      <c r="F253" s="1">
        <v>1</v>
      </c>
    </row>
    <row r="254" spans="1:6" x14ac:dyDescent="0.25">
      <c r="A254" s="2">
        <v>640</v>
      </c>
      <c r="B254" s="2">
        <v>640</v>
      </c>
      <c r="F254" s="1">
        <v>1</v>
      </c>
    </row>
    <row r="255" spans="1:6" x14ac:dyDescent="0.25">
      <c r="A255" s="2">
        <v>905</v>
      </c>
      <c r="B255" s="2">
        <v>640</v>
      </c>
      <c r="F255" s="1">
        <v>0.71</v>
      </c>
    </row>
    <row r="256" spans="1:6" x14ac:dyDescent="0.25">
      <c r="A256" s="2">
        <v>905</v>
      </c>
      <c r="B256" s="2">
        <v>640</v>
      </c>
      <c r="F256" s="1">
        <v>0.71</v>
      </c>
    </row>
    <row r="257" spans="1:6" x14ac:dyDescent="0.25">
      <c r="A257" s="2">
        <v>905</v>
      </c>
      <c r="B257" s="2">
        <v>640</v>
      </c>
      <c r="F257" s="1">
        <v>0.71</v>
      </c>
    </row>
    <row r="258" spans="1:6" x14ac:dyDescent="0.25">
      <c r="A258" s="2">
        <v>905</v>
      </c>
      <c r="B258" s="2">
        <v>640</v>
      </c>
      <c r="F258" s="1">
        <v>0.71</v>
      </c>
    </row>
    <row r="259" spans="1:6" x14ac:dyDescent="0.25">
      <c r="A259" s="2">
        <v>905</v>
      </c>
      <c r="B259" s="2">
        <v>640</v>
      </c>
      <c r="F259" s="1">
        <v>0.71</v>
      </c>
    </row>
    <row r="260" spans="1:6" x14ac:dyDescent="0.25">
      <c r="A260" s="2">
        <v>1280</v>
      </c>
      <c r="B260" s="2">
        <v>640</v>
      </c>
      <c r="F260" s="1">
        <v>0.5</v>
      </c>
    </row>
    <row r="261" spans="1:6" x14ac:dyDescent="0.25">
      <c r="A261" s="2">
        <v>453</v>
      </c>
      <c r="B261" s="2">
        <v>905</v>
      </c>
      <c r="F261" s="1">
        <v>2</v>
      </c>
    </row>
    <row r="262" spans="1:6" x14ac:dyDescent="0.25">
      <c r="A262" s="2">
        <v>453</v>
      </c>
      <c r="B262" s="2">
        <v>905</v>
      </c>
      <c r="F262" s="1">
        <v>2</v>
      </c>
    </row>
    <row r="263" spans="1:6" x14ac:dyDescent="0.25">
      <c r="A263" s="2">
        <v>453</v>
      </c>
      <c r="B263" s="2">
        <v>905</v>
      </c>
      <c r="F263" s="1">
        <v>2</v>
      </c>
    </row>
    <row r="264" spans="1:6" x14ac:dyDescent="0.25">
      <c r="A264" s="2">
        <v>453</v>
      </c>
      <c r="B264" s="2">
        <v>905</v>
      </c>
      <c r="F264" s="1">
        <v>2</v>
      </c>
    </row>
    <row r="265" spans="1:6" x14ac:dyDescent="0.25">
      <c r="A265" s="2">
        <v>640</v>
      </c>
      <c r="B265" s="2">
        <v>905</v>
      </c>
      <c r="F265" s="1">
        <v>1.41</v>
      </c>
    </row>
    <row r="266" spans="1:6" x14ac:dyDescent="0.25">
      <c r="A266" s="2">
        <v>640</v>
      </c>
      <c r="B266" s="2">
        <v>905</v>
      </c>
      <c r="F266" s="1">
        <v>1.41</v>
      </c>
    </row>
    <row r="267" spans="1:6" x14ac:dyDescent="0.25">
      <c r="A267" s="2">
        <v>640</v>
      </c>
      <c r="B267" s="2">
        <v>905</v>
      </c>
      <c r="F267" s="1">
        <v>1.41</v>
      </c>
    </row>
    <row r="268" spans="1:6" x14ac:dyDescent="0.25">
      <c r="A268" s="2">
        <v>640</v>
      </c>
      <c r="B268" s="2">
        <v>905</v>
      </c>
      <c r="F268" s="1">
        <v>1.41</v>
      </c>
    </row>
    <row r="269" spans="1:6" x14ac:dyDescent="0.25">
      <c r="A269" s="2">
        <v>905</v>
      </c>
      <c r="B269" s="2">
        <v>905</v>
      </c>
      <c r="F269" s="1">
        <v>1</v>
      </c>
    </row>
    <row r="270" spans="1:6" x14ac:dyDescent="0.25">
      <c r="A270" s="2">
        <v>1280</v>
      </c>
      <c r="B270" s="2">
        <v>905</v>
      </c>
      <c r="F270" s="1">
        <v>0.71</v>
      </c>
    </row>
    <row r="271" spans="1:6" x14ac:dyDescent="0.25">
      <c r="A271" s="2">
        <v>1280</v>
      </c>
      <c r="B271" s="2">
        <v>905</v>
      </c>
      <c r="F271" s="1">
        <v>0.71</v>
      </c>
    </row>
    <row r="272" spans="1:6" x14ac:dyDescent="0.25">
      <c r="A272" s="2">
        <v>640</v>
      </c>
      <c r="B272" s="2">
        <v>1280</v>
      </c>
      <c r="F272" s="1">
        <v>2</v>
      </c>
    </row>
    <row r="273" spans="1:6" x14ac:dyDescent="0.25">
      <c r="A273" s="2">
        <v>905</v>
      </c>
      <c r="B273" s="2">
        <v>1280</v>
      </c>
      <c r="F273" s="1">
        <v>1.41</v>
      </c>
    </row>
    <row r="274" spans="1:6" x14ac:dyDescent="0.25">
      <c r="A274" s="2">
        <v>905</v>
      </c>
      <c r="B274" s="2">
        <v>1280</v>
      </c>
      <c r="F274" s="1">
        <v>1.41</v>
      </c>
    </row>
    <row r="275" spans="1:6" x14ac:dyDescent="0.25">
      <c r="A275" s="2">
        <v>905</v>
      </c>
      <c r="B275" s="2">
        <v>1280</v>
      </c>
      <c r="F275" s="1">
        <v>1.41</v>
      </c>
    </row>
    <row r="276" spans="1:6" x14ac:dyDescent="0.25">
      <c r="A276" s="2">
        <v>1280</v>
      </c>
      <c r="B276" s="2">
        <v>1280</v>
      </c>
      <c r="F276" s="1">
        <v>1</v>
      </c>
    </row>
    <row r="277" spans="1:6" x14ac:dyDescent="0.25">
      <c r="A277" s="2">
        <v>1280</v>
      </c>
      <c r="B277" s="2">
        <v>1280</v>
      </c>
      <c r="F277" s="1">
        <v>1</v>
      </c>
    </row>
    <row r="278" spans="1:6" x14ac:dyDescent="0.25">
      <c r="A278" s="2">
        <v>1280</v>
      </c>
      <c r="B278" s="2">
        <v>1280</v>
      </c>
      <c r="F278" s="1">
        <v>1</v>
      </c>
    </row>
    <row r="279" spans="1:6" x14ac:dyDescent="0.25">
      <c r="A279" s="2">
        <v>1280</v>
      </c>
      <c r="B279" s="2">
        <v>1280</v>
      </c>
      <c r="F279" s="1">
        <v>1</v>
      </c>
    </row>
    <row r="280" spans="1:6" x14ac:dyDescent="0.25">
      <c r="A280" s="2">
        <v>1280</v>
      </c>
      <c r="B280" s="2">
        <v>1280</v>
      </c>
      <c r="F280" s="1">
        <v>1</v>
      </c>
    </row>
    <row r="281" spans="1:6" x14ac:dyDescent="0.25">
      <c r="A281" s="2">
        <v>1280</v>
      </c>
      <c r="B281" s="2">
        <v>1280</v>
      </c>
      <c r="F281" s="1">
        <v>1</v>
      </c>
    </row>
    <row r="282" spans="1:6" x14ac:dyDescent="0.25">
      <c r="A282" s="2">
        <v>1280</v>
      </c>
      <c r="B282" s="2">
        <v>1280</v>
      </c>
      <c r="F282" s="1">
        <v>1</v>
      </c>
    </row>
    <row r="283" spans="1:6" x14ac:dyDescent="0.25">
      <c r="A283" s="2">
        <v>1280</v>
      </c>
      <c r="B283" s="2">
        <v>1280</v>
      </c>
      <c r="F283" s="1">
        <v>1</v>
      </c>
    </row>
    <row r="284" spans="1:6" x14ac:dyDescent="0.25">
      <c r="A284" s="2">
        <v>1280</v>
      </c>
      <c r="B284" s="2">
        <v>1280</v>
      </c>
      <c r="F284" s="1">
        <v>1</v>
      </c>
    </row>
    <row r="285" spans="1:6" x14ac:dyDescent="0.25">
      <c r="A285" s="2">
        <v>1280</v>
      </c>
      <c r="B285" s="2">
        <v>1280</v>
      </c>
      <c r="F285" s="1">
        <v>1</v>
      </c>
    </row>
    <row r="286" spans="1:6" x14ac:dyDescent="0.25">
      <c r="A286" s="2">
        <v>1280</v>
      </c>
      <c r="B286" s="2">
        <v>1280</v>
      </c>
      <c r="F286" s="1">
        <v>1</v>
      </c>
    </row>
    <row r="287" spans="1:6" x14ac:dyDescent="0.25">
      <c r="A287" s="2">
        <v>1280</v>
      </c>
      <c r="B287" s="2">
        <v>1280</v>
      </c>
      <c r="F287" s="1">
        <v>1</v>
      </c>
    </row>
    <row r="288" spans="1:6" x14ac:dyDescent="0.25">
      <c r="A288" s="2">
        <v>1280</v>
      </c>
      <c r="B288" s="2">
        <v>1280</v>
      </c>
      <c r="F288" s="1">
        <v>1</v>
      </c>
    </row>
    <row r="289" spans="1:6" x14ac:dyDescent="0.25">
      <c r="A289" s="2">
        <v>1280</v>
      </c>
      <c r="B289" s="2">
        <v>1280</v>
      </c>
      <c r="F289" s="1">
        <v>1</v>
      </c>
    </row>
    <row r="290" spans="1:6" x14ac:dyDescent="0.25">
      <c r="A290" s="2">
        <v>1810</v>
      </c>
      <c r="B290" s="2">
        <v>1280</v>
      </c>
      <c r="F290" s="1">
        <v>0.71</v>
      </c>
    </row>
    <row r="291" spans="1:6" x14ac:dyDescent="0.25">
      <c r="A291" s="2">
        <v>1810</v>
      </c>
      <c r="B291" s="2">
        <v>1280</v>
      </c>
      <c r="F291" s="1">
        <v>0.71</v>
      </c>
    </row>
    <row r="292" spans="1:6" x14ac:dyDescent="0.25">
      <c r="A292" s="2">
        <v>2560</v>
      </c>
      <c r="B292" s="2">
        <v>1280</v>
      </c>
      <c r="F292" s="1">
        <v>0.5</v>
      </c>
    </row>
    <row r="293" spans="1:6" x14ac:dyDescent="0.25">
      <c r="A293" s="2">
        <v>1280</v>
      </c>
      <c r="B293" s="2">
        <v>1810</v>
      </c>
      <c r="F293" s="1">
        <v>1.41</v>
      </c>
    </row>
    <row r="294" spans="1:6" x14ac:dyDescent="0.25">
      <c r="A294" s="2">
        <v>1280</v>
      </c>
      <c r="B294" s="2">
        <v>1810</v>
      </c>
      <c r="F294" s="1">
        <v>1.41</v>
      </c>
    </row>
    <row r="295" spans="1:6" x14ac:dyDescent="0.25">
      <c r="A295" s="2">
        <v>1280</v>
      </c>
      <c r="B295" s="2">
        <v>2560</v>
      </c>
      <c r="F295" s="1">
        <v>2</v>
      </c>
    </row>
    <row r="296" spans="1:6" x14ac:dyDescent="0.25">
      <c r="A296" s="2">
        <v>1810</v>
      </c>
      <c r="B296" s="2">
        <v>2560</v>
      </c>
      <c r="F296" s="1">
        <v>1.41</v>
      </c>
    </row>
    <row r="297" spans="1:6" x14ac:dyDescent="0.25">
      <c r="A297" s="2">
        <v>2560</v>
      </c>
      <c r="B297" s="2">
        <v>2560</v>
      </c>
      <c r="F297" s="1">
        <v>1</v>
      </c>
    </row>
    <row r="298" spans="1:6" x14ac:dyDescent="0.25">
      <c r="A298" s="2">
        <v>2560</v>
      </c>
      <c r="B298" s="2">
        <v>2560</v>
      </c>
      <c r="F298" s="1">
        <v>1</v>
      </c>
    </row>
    <row r="299" spans="1:6" x14ac:dyDescent="0.25">
      <c r="A299" s="2">
        <v>2560</v>
      </c>
      <c r="B299" s="2">
        <v>2560</v>
      </c>
      <c r="F299" s="1">
        <v>1</v>
      </c>
    </row>
    <row r="300" spans="1:6" x14ac:dyDescent="0.25">
      <c r="A300" s="2">
        <v>2560</v>
      </c>
      <c r="B300" s="2">
        <v>2560</v>
      </c>
      <c r="F300" s="1">
        <v>1</v>
      </c>
    </row>
    <row r="301" spans="1:6" x14ac:dyDescent="0.25">
      <c r="A301" s="2">
        <v>5120</v>
      </c>
      <c r="B301" s="2">
        <v>2560</v>
      </c>
      <c r="F301" s="1">
        <v>0.5</v>
      </c>
    </row>
    <row r="302" spans="1:6" x14ac:dyDescent="0.25">
      <c r="A302" s="2">
        <v>5120</v>
      </c>
      <c r="B302" s="2">
        <v>2560</v>
      </c>
      <c r="F302" s="1">
        <v>0.5</v>
      </c>
    </row>
    <row r="303" spans="1:6" x14ac:dyDescent="0.25">
      <c r="A303" s="2">
        <v>2828</v>
      </c>
      <c r="B303" s="2">
        <v>3200</v>
      </c>
      <c r="F303" s="1">
        <v>1.1299999999999999</v>
      </c>
    </row>
    <row r="304" spans="1:6" x14ac:dyDescent="0.25">
      <c r="A304" s="2">
        <v>3000</v>
      </c>
      <c r="B304" s="2">
        <v>3200</v>
      </c>
      <c r="F304" s="1">
        <v>1.07</v>
      </c>
    </row>
    <row r="305" spans="1:6" x14ac:dyDescent="0.25">
      <c r="A305" s="2">
        <v>3000</v>
      </c>
      <c r="B305" s="2">
        <v>3200</v>
      </c>
      <c r="F305" s="1">
        <v>1.07</v>
      </c>
    </row>
    <row r="306" spans="1:6" x14ac:dyDescent="0.25">
      <c r="A306" s="2">
        <v>2560</v>
      </c>
      <c r="B306" s="2">
        <v>3620</v>
      </c>
      <c r="F306" s="1">
        <v>1.41</v>
      </c>
    </row>
    <row r="307" spans="1:6" x14ac:dyDescent="0.25">
      <c r="A307" s="2">
        <v>2560</v>
      </c>
      <c r="B307" s="2">
        <v>5120</v>
      </c>
      <c r="F307" s="1">
        <v>2</v>
      </c>
    </row>
    <row r="308" spans="1:6" x14ac:dyDescent="0.25">
      <c r="A308" s="2">
        <v>5120</v>
      </c>
      <c r="B308" s="2">
        <v>5120</v>
      </c>
      <c r="F308" s="1">
        <v>1</v>
      </c>
    </row>
    <row r="309" spans="1:6" x14ac:dyDescent="0.25">
      <c r="A309" s="2">
        <v>7241</v>
      </c>
      <c r="B309" s="2">
        <v>5120</v>
      </c>
      <c r="F309" s="1">
        <v>0.71</v>
      </c>
    </row>
    <row r="310" spans="1:6" x14ac:dyDescent="0.25">
      <c r="A310" s="2">
        <v>2828</v>
      </c>
      <c r="B310" s="2">
        <v>6400</v>
      </c>
      <c r="F310" s="1">
        <v>2.2599999999999998</v>
      </c>
    </row>
    <row r="311" spans="1:6" x14ac:dyDescent="0.25">
      <c r="A311" s="2">
        <v>3000</v>
      </c>
      <c r="B311" s="2">
        <v>6400</v>
      </c>
      <c r="F311" s="1">
        <v>2.13</v>
      </c>
    </row>
    <row r="312" spans="1:6" x14ac:dyDescent="0.25">
      <c r="A312" s="2">
        <v>4000</v>
      </c>
      <c r="B312" s="2">
        <v>6400</v>
      </c>
      <c r="F312" s="1">
        <v>1.6</v>
      </c>
    </row>
    <row r="313" spans="1:6" x14ac:dyDescent="0.25">
      <c r="A313" s="2">
        <v>4000</v>
      </c>
      <c r="B313" s="2">
        <v>6400</v>
      </c>
      <c r="F313" s="1">
        <v>1.6</v>
      </c>
    </row>
    <row r="314" spans="1:6" x14ac:dyDescent="0.25">
      <c r="A314" s="2">
        <v>4500</v>
      </c>
      <c r="B314" s="2">
        <v>6400</v>
      </c>
      <c r="F314" s="1">
        <v>1.42</v>
      </c>
    </row>
    <row r="315" spans="1:6" x14ac:dyDescent="0.25">
      <c r="A315" s="2">
        <v>5000</v>
      </c>
      <c r="B315" s="2">
        <v>6400</v>
      </c>
      <c r="F315" s="1">
        <v>1.28</v>
      </c>
    </row>
    <row r="316" spans="1:6" x14ac:dyDescent="0.25">
      <c r="A316" s="2">
        <v>10000</v>
      </c>
      <c r="B316" s="2">
        <v>6400</v>
      </c>
      <c r="F316" s="1">
        <v>0.64</v>
      </c>
    </row>
    <row r="317" spans="1:6" x14ac:dyDescent="0.25">
      <c r="A317" s="2">
        <v>10240</v>
      </c>
      <c r="B317" s="2">
        <v>10240</v>
      </c>
      <c r="F317" s="1">
        <v>1</v>
      </c>
    </row>
    <row r="318" spans="1:6" x14ac:dyDescent="0.25">
      <c r="A318" s="2">
        <v>8000</v>
      </c>
      <c r="B318" s="2">
        <v>12800</v>
      </c>
      <c r="F318" s="1">
        <v>1.6</v>
      </c>
    </row>
    <row r="319" spans="1:6" x14ac:dyDescent="0.25">
      <c r="A319" s="2">
        <v>8000</v>
      </c>
      <c r="B319" s="2">
        <v>12800</v>
      </c>
      <c r="F319" s="1">
        <v>1.6</v>
      </c>
    </row>
    <row r="320" spans="1:6" x14ac:dyDescent="0.25">
      <c r="A320" s="2">
        <v>10000</v>
      </c>
      <c r="B320" s="2">
        <v>12800</v>
      </c>
      <c r="F320" s="1">
        <v>1.28</v>
      </c>
    </row>
    <row r="321" spans="1:6" x14ac:dyDescent="0.25">
      <c r="A321" s="2">
        <v>10000</v>
      </c>
      <c r="B321" s="2">
        <v>12800</v>
      </c>
      <c r="F321" s="1">
        <v>1.28</v>
      </c>
    </row>
    <row r="322" spans="1:6" x14ac:dyDescent="0.25">
      <c r="A322" s="2">
        <v>16000</v>
      </c>
      <c r="B322" s="2">
        <v>12800</v>
      </c>
      <c r="F322" s="1">
        <v>0.8</v>
      </c>
    </row>
    <row r="323" spans="1:6" x14ac:dyDescent="0.25">
      <c r="A323" s="2">
        <v>7071</v>
      </c>
      <c r="B323" s="2">
        <v>18102</v>
      </c>
      <c r="F323" s="1">
        <v>2.56</v>
      </c>
    </row>
    <row r="324" spans="1:6" x14ac:dyDescent="0.25">
      <c r="A324" s="2">
        <v>20000</v>
      </c>
      <c r="B324" s="2">
        <v>25600</v>
      </c>
      <c r="F324" s="1">
        <v>1.28</v>
      </c>
    </row>
    <row r="325" spans="1:6" x14ac:dyDescent="0.25">
      <c r="A325" s="2">
        <v>25000</v>
      </c>
      <c r="B325" s="2">
        <v>25600</v>
      </c>
      <c r="F325" s="1">
        <v>1.02</v>
      </c>
    </row>
    <row r="326" spans="1:6" x14ac:dyDescent="0.25">
      <c r="A326" s="2">
        <v>35355</v>
      </c>
      <c r="B326" s="2">
        <v>25600</v>
      </c>
      <c r="F326" s="1">
        <v>0.72</v>
      </c>
    </row>
    <row r="327" spans="1:6" x14ac:dyDescent="0.25">
      <c r="A327" s="2">
        <v>40000</v>
      </c>
      <c r="B327" s="2">
        <v>36204</v>
      </c>
      <c r="F327" s="1">
        <v>0.91</v>
      </c>
    </row>
    <row r="328" spans="1:6" x14ac:dyDescent="0.25">
      <c r="A328" s="2">
        <v>30000</v>
      </c>
      <c r="B328" s="2">
        <v>51200</v>
      </c>
      <c r="F328" s="1">
        <v>1.71</v>
      </c>
    </row>
    <row r="329" spans="1:6" x14ac:dyDescent="0.25">
      <c r="A329" s="2">
        <v>60000</v>
      </c>
      <c r="B329" s="2">
        <v>51200</v>
      </c>
      <c r="F329" s="1">
        <v>0.85</v>
      </c>
    </row>
    <row r="330" spans="1:6" x14ac:dyDescent="0.25">
      <c r="A330" s="2">
        <v>80000</v>
      </c>
      <c r="B330" s="2">
        <v>51200</v>
      </c>
      <c r="F330" s="1">
        <v>0.64</v>
      </c>
    </row>
    <row r="331" spans="1:6" x14ac:dyDescent="0.25">
      <c r="A331" s="2">
        <v>100000</v>
      </c>
      <c r="B331" s="2">
        <v>204800</v>
      </c>
      <c r="F331" s="1">
        <v>2.04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Supplementary Figure 1c</vt:lpstr>
      <vt:lpstr>Supplementra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, Xuping</dc:creator>
  <cp:lastModifiedBy>Xie, Xuping</cp:lastModifiedBy>
  <dcterms:created xsi:type="dcterms:W3CDTF">2015-06-05T18:17:20Z</dcterms:created>
  <dcterms:modified xsi:type="dcterms:W3CDTF">2022-05-07T21:39:23Z</dcterms:modified>
</cp:coreProperties>
</file>